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onasd\Desktop\新建文件夹 (3)\"/>
    </mc:Choice>
  </mc:AlternateContent>
  <xr:revisionPtr revIDLastSave="0" documentId="13_ncr:1_{D136D334-A5FB-4E1F-B3AE-BAC63CD7D97F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Sheet1" sheetId="1" r:id="rId1"/>
    <sheet name="Sheet2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0" i="1" l="1"/>
  <c r="I100" i="1"/>
  <c r="H100" i="1"/>
  <c r="G100" i="1"/>
  <c r="F100" i="1"/>
  <c r="E100" i="1"/>
  <c r="D100" i="1"/>
  <c r="C100" i="1"/>
  <c r="B100" i="1"/>
  <c r="K99" i="1"/>
  <c r="J99" i="1"/>
  <c r="I99" i="1"/>
  <c r="H99" i="1"/>
  <c r="G99" i="1"/>
  <c r="F99" i="1"/>
  <c r="E99" i="1"/>
  <c r="D99" i="1"/>
  <c r="C99" i="1"/>
  <c r="B99" i="1"/>
  <c r="K98" i="1"/>
  <c r="J98" i="1"/>
  <c r="I98" i="1"/>
  <c r="H98" i="1"/>
  <c r="G98" i="1"/>
  <c r="F98" i="1"/>
  <c r="E98" i="1"/>
  <c r="D98" i="1"/>
  <c r="C98" i="1"/>
  <c r="B98" i="1"/>
  <c r="K97" i="1"/>
  <c r="J97" i="1"/>
  <c r="I97" i="1"/>
  <c r="H97" i="1"/>
  <c r="G97" i="1"/>
  <c r="F97" i="1"/>
  <c r="E97" i="1"/>
  <c r="D97" i="1"/>
  <c r="C97" i="1"/>
  <c r="B97" i="1"/>
  <c r="K96" i="1"/>
  <c r="I96" i="1"/>
  <c r="H96" i="1"/>
  <c r="G96" i="1"/>
  <c r="F96" i="1"/>
  <c r="E96" i="1"/>
  <c r="D96" i="1"/>
  <c r="C96" i="1"/>
  <c r="B96" i="1"/>
  <c r="K95" i="1"/>
  <c r="I95" i="1"/>
  <c r="H95" i="1"/>
  <c r="G95" i="1"/>
  <c r="F95" i="1"/>
  <c r="E95" i="1"/>
  <c r="D95" i="1"/>
  <c r="C95" i="1"/>
  <c r="B95" i="1"/>
  <c r="K94" i="1"/>
  <c r="J94" i="1"/>
  <c r="I94" i="1"/>
  <c r="H94" i="1"/>
  <c r="G94" i="1"/>
  <c r="F94" i="1"/>
  <c r="E94" i="1"/>
  <c r="D94" i="1"/>
  <c r="C94" i="1"/>
  <c r="B94" i="1"/>
  <c r="K93" i="1"/>
  <c r="I93" i="1"/>
  <c r="H93" i="1"/>
  <c r="G93" i="1"/>
  <c r="F93" i="1"/>
  <c r="E93" i="1"/>
  <c r="D93" i="1"/>
  <c r="C93" i="1"/>
  <c r="B93" i="1"/>
  <c r="K92" i="1"/>
  <c r="J92" i="1"/>
  <c r="I92" i="1"/>
  <c r="H92" i="1"/>
  <c r="G92" i="1"/>
  <c r="F92" i="1"/>
  <c r="E92" i="1"/>
  <c r="D92" i="1"/>
  <c r="C92" i="1"/>
  <c r="B92" i="1"/>
  <c r="K91" i="1"/>
  <c r="J91" i="1"/>
  <c r="I91" i="1"/>
  <c r="H91" i="1"/>
  <c r="G91" i="1"/>
  <c r="F91" i="1"/>
  <c r="E91" i="1"/>
  <c r="D91" i="1"/>
  <c r="C91" i="1"/>
  <c r="B91" i="1"/>
  <c r="K90" i="1"/>
  <c r="J90" i="1"/>
  <c r="I90" i="1"/>
  <c r="H90" i="1"/>
  <c r="G90" i="1"/>
  <c r="F90" i="1"/>
  <c r="E90" i="1"/>
  <c r="D90" i="1"/>
  <c r="C90" i="1"/>
  <c r="B90" i="1"/>
  <c r="K89" i="1"/>
  <c r="J89" i="1"/>
  <c r="I89" i="1"/>
  <c r="H89" i="1"/>
  <c r="G89" i="1"/>
  <c r="F89" i="1"/>
  <c r="E89" i="1"/>
  <c r="D89" i="1"/>
  <c r="C89" i="1"/>
  <c r="B89" i="1"/>
  <c r="K88" i="1"/>
  <c r="I88" i="1"/>
  <c r="H88" i="1"/>
  <c r="G88" i="1"/>
  <c r="F88" i="1"/>
  <c r="E88" i="1"/>
  <c r="D88" i="1"/>
  <c r="C88" i="1"/>
  <c r="B88" i="1"/>
  <c r="K87" i="1"/>
  <c r="J87" i="1"/>
  <c r="I87" i="1"/>
  <c r="H87" i="1"/>
  <c r="G87" i="1"/>
  <c r="F87" i="1"/>
  <c r="E87" i="1"/>
  <c r="D87" i="1"/>
  <c r="C87" i="1"/>
  <c r="B87" i="1"/>
  <c r="K86" i="1"/>
  <c r="I86" i="1"/>
  <c r="G86" i="1"/>
  <c r="F86" i="1"/>
  <c r="E86" i="1"/>
  <c r="D86" i="1"/>
  <c r="C86" i="1"/>
  <c r="B86" i="1"/>
  <c r="K85" i="1"/>
  <c r="I85" i="1"/>
  <c r="H85" i="1"/>
  <c r="G85" i="1"/>
  <c r="F85" i="1"/>
  <c r="E85" i="1"/>
  <c r="D85" i="1"/>
  <c r="C85" i="1"/>
  <c r="B85" i="1"/>
  <c r="K84" i="1"/>
  <c r="J84" i="1"/>
  <c r="I84" i="1"/>
  <c r="H84" i="1"/>
  <c r="G84" i="1"/>
  <c r="F84" i="1"/>
  <c r="E84" i="1"/>
  <c r="D84" i="1"/>
  <c r="C84" i="1"/>
  <c r="B84" i="1"/>
  <c r="K83" i="1"/>
  <c r="J83" i="1"/>
  <c r="I83" i="1"/>
  <c r="H83" i="1"/>
  <c r="G83" i="1"/>
  <c r="F83" i="1"/>
  <c r="E83" i="1"/>
  <c r="D83" i="1"/>
  <c r="C83" i="1"/>
  <c r="B83" i="1"/>
  <c r="K82" i="1"/>
  <c r="J82" i="1"/>
  <c r="I82" i="1"/>
  <c r="H82" i="1"/>
  <c r="G82" i="1"/>
  <c r="F82" i="1"/>
  <c r="E82" i="1"/>
  <c r="D82" i="1"/>
  <c r="C82" i="1"/>
  <c r="B82" i="1"/>
  <c r="K81" i="1"/>
  <c r="I81" i="1"/>
  <c r="H81" i="1"/>
  <c r="G81" i="1"/>
  <c r="F81" i="1"/>
  <c r="E81" i="1"/>
  <c r="D81" i="1"/>
  <c r="C81" i="1"/>
  <c r="B81" i="1"/>
  <c r="K80" i="1"/>
  <c r="J80" i="1"/>
  <c r="I80" i="1"/>
  <c r="H80" i="1"/>
  <c r="G80" i="1"/>
  <c r="F80" i="1"/>
  <c r="E80" i="1"/>
  <c r="D80" i="1"/>
  <c r="C80" i="1"/>
  <c r="B80" i="1"/>
  <c r="K79" i="1"/>
  <c r="J79" i="1"/>
  <c r="I79" i="1"/>
  <c r="H79" i="1"/>
  <c r="G79" i="1"/>
  <c r="F79" i="1"/>
  <c r="E79" i="1"/>
  <c r="D79" i="1"/>
  <c r="C79" i="1"/>
  <c r="B79" i="1"/>
  <c r="K78" i="1"/>
  <c r="I78" i="1"/>
  <c r="H78" i="1"/>
  <c r="G78" i="1"/>
  <c r="F78" i="1"/>
  <c r="E78" i="1"/>
  <c r="D78" i="1"/>
  <c r="C78" i="1"/>
  <c r="B78" i="1"/>
  <c r="K77" i="1"/>
  <c r="J77" i="1"/>
  <c r="I77" i="1"/>
  <c r="H77" i="1"/>
  <c r="G77" i="1"/>
  <c r="F77" i="1"/>
  <c r="E77" i="1"/>
  <c r="D77" i="1"/>
  <c r="C77" i="1"/>
  <c r="B77" i="1"/>
  <c r="K76" i="1"/>
  <c r="I76" i="1"/>
  <c r="G76" i="1"/>
  <c r="F76" i="1"/>
  <c r="E76" i="1"/>
  <c r="D76" i="1"/>
  <c r="C76" i="1"/>
  <c r="B76" i="1"/>
  <c r="K75" i="1"/>
  <c r="J75" i="1"/>
  <c r="I75" i="1"/>
  <c r="H75" i="1"/>
  <c r="G75" i="1"/>
  <c r="F75" i="1"/>
  <c r="E75" i="1"/>
  <c r="D75" i="1"/>
  <c r="C75" i="1"/>
  <c r="B75" i="1"/>
  <c r="K74" i="1"/>
  <c r="I74" i="1"/>
  <c r="H74" i="1"/>
  <c r="G74" i="1"/>
  <c r="F74" i="1"/>
  <c r="E74" i="1"/>
  <c r="D74" i="1"/>
  <c r="C74" i="1"/>
  <c r="B74" i="1"/>
  <c r="K73" i="1"/>
  <c r="J73" i="1"/>
  <c r="I73" i="1"/>
  <c r="H73" i="1"/>
  <c r="G73" i="1"/>
  <c r="F73" i="1"/>
  <c r="E73" i="1"/>
  <c r="D73" i="1"/>
  <c r="C73" i="1"/>
  <c r="B73" i="1"/>
  <c r="K72" i="1"/>
  <c r="J72" i="1"/>
  <c r="I72" i="1"/>
  <c r="H72" i="1"/>
  <c r="G72" i="1"/>
  <c r="F72" i="1"/>
  <c r="E72" i="1"/>
  <c r="D72" i="1"/>
  <c r="C72" i="1"/>
  <c r="B72" i="1"/>
  <c r="K71" i="1"/>
  <c r="J71" i="1"/>
  <c r="I71" i="1"/>
  <c r="H71" i="1"/>
  <c r="G71" i="1"/>
  <c r="F71" i="1"/>
  <c r="E71" i="1"/>
  <c r="D71" i="1"/>
  <c r="C71" i="1"/>
  <c r="B71" i="1"/>
  <c r="K70" i="1"/>
  <c r="I70" i="1"/>
  <c r="H70" i="1"/>
  <c r="G70" i="1"/>
  <c r="F70" i="1"/>
  <c r="E70" i="1"/>
  <c r="D70" i="1"/>
  <c r="C70" i="1"/>
  <c r="B70" i="1"/>
  <c r="K69" i="1"/>
  <c r="J69" i="1"/>
  <c r="I69" i="1"/>
  <c r="H69" i="1"/>
  <c r="G69" i="1"/>
  <c r="F69" i="1"/>
  <c r="E69" i="1"/>
  <c r="D69" i="1"/>
  <c r="C69" i="1"/>
  <c r="B69" i="1"/>
  <c r="K68" i="1"/>
  <c r="I68" i="1"/>
  <c r="H68" i="1"/>
  <c r="G68" i="1"/>
  <c r="F68" i="1"/>
  <c r="E68" i="1"/>
  <c r="D68" i="1"/>
  <c r="C68" i="1"/>
  <c r="B68" i="1"/>
  <c r="K67" i="1"/>
  <c r="I67" i="1"/>
  <c r="H67" i="1"/>
  <c r="G67" i="1"/>
  <c r="F67" i="1"/>
  <c r="E67" i="1"/>
  <c r="D67" i="1"/>
  <c r="C67" i="1"/>
  <c r="B67" i="1"/>
  <c r="K66" i="1"/>
  <c r="J66" i="1"/>
  <c r="I66" i="1"/>
  <c r="H66" i="1"/>
  <c r="G66" i="1"/>
  <c r="F66" i="1"/>
  <c r="E66" i="1"/>
  <c r="D66" i="1"/>
  <c r="C66" i="1"/>
  <c r="B66" i="1"/>
  <c r="K65" i="1"/>
  <c r="I65" i="1"/>
  <c r="H65" i="1"/>
  <c r="G65" i="1"/>
  <c r="F65" i="1"/>
  <c r="E65" i="1"/>
  <c r="D65" i="1"/>
  <c r="C65" i="1"/>
  <c r="B65" i="1"/>
  <c r="K64" i="1"/>
  <c r="J64" i="1"/>
  <c r="I64" i="1"/>
  <c r="H64" i="1"/>
  <c r="G64" i="1"/>
  <c r="F64" i="1"/>
  <c r="E64" i="1"/>
  <c r="D64" i="1"/>
  <c r="C64" i="1"/>
  <c r="B64" i="1"/>
  <c r="K63" i="1"/>
  <c r="J63" i="1"/>
  <c r="I63" i="1"/>
  <c r="H63" i="1"/>
  <c r="G63" i="1"/>
  <c r="F63" i="1"/>
  <c r="E63" i="1"/>
  <c r="D63" i="1"/>
  <c r="C63" i="1"/>
  <c r="B63" i="1"/>
  <c r="K62" i="1"/>
  <c r="J62" i="1"/>
  <c r="I62" i="1"/>
  <c r="H62" i="1"/>
  <c r="G62" i="1"/>
  <c r="F62" i="1"/>
  <c r="E62" i="1"/>
  <c r="D62" i="1"/>
  <c r="C62" i="1"/>
  <c r="B62" i="1"/>
  <c r="K61" i="1"/>
  <c r="I61" i="1"/>
  <c r="H61" i="1"/>
  <c r="G61" i="1"/>
  <c r="F61" i="1"/>
  <c r="E61" i="1"/>
  <c r="D61" i="1"/>
  <c r="C61" i="1"/>
  <c r="B61" i="1"/>
  <c r="K60" i="1"/>
  <c r="J60" i="1"/>
  <c r="I60" i="1"/>
  <c r="H60" i="1"/>
  <c r="G60" i="1"/>
  <c r="F60" i="1"/>
  <c r="E60" i="1"/>
  <c r="D60" i="1"/>
  <c r="C60" i="1"/>
  <c r="B60" i="1"/>
  <c r="K59" i="1"/>
  <c r="J59" i="1"/>
  <c r="I59" i="1"/>
  <c r="H59" i="1"/>
  <c r="G59" i="1"/>
  <c r="F59" i="1"/>
  <c r="E59" i="1"/>
  <c r="D59" i="1"/>
  <c r="C59" i="1"/>
  <c r="B59" i="1"/>
  <c r="K58" i="1"/>
  <c r="J58" i="1"/>
  <c r="I58" i="1"/>
  <c r="H58" i="1"/>
  <c r="G58" i="1"/>
  <c r="F58" i="1"/>
  <c r="E58" i="1"/>
  <c r="D58" i="1"/>
  <c r="C58" i="1"/>
  <c r="B58" i="1"/>
  <c r="K57" i="1"/>
  <c r="J57" i="1"/>
  <c r="I57" i="1"/>
  <c r="H57" i="1"/>
  <c r="G57" i="1"/>
  <c r="F57" i="1"/>
  <c r="E57" i="1"/>
  <c r="D57" i="1"/>
  <c r="C57" i="1"/>
  <c r="B57" i="1"/>
  <c r="K56" i="1"/>
  <c r="J56" i="1"/>
  <c r="I56" i="1"/>
  <c r="H56" i="1"/>
  <c r="G56" i="1"/>
  <c r="F56" i="1"/>
  <c r="E56" i="1"/>
  <c r="D56" i="1"/>
  <c r="C56" i="1"/>
  <c r="B56" i="1"/>
  <c r="K55" i="1"/>
  <c r="J55" i="1"/>
  <c r="I55" i="1"/>
  <c r="H55" i="1"/>
  <c r="G55" i="1"/>
  <c r="F55" i="1"/>
  <c r="E55" i="1"/>
  <c r="D55" i="1"/>
  <c r="C55" i="1"/>
  <c r="B55" i="1"/>
  <c r="K54" i="1"/>
  <c r="I54" i="1"/>
  <c r="H54" i="1"/>
  <c r="G54" i="1"/>
  <c r="F54" i="1"/>
  <c r="E54" i="1"/>
  <c r="D54" i="1"/>
  <c r="C54" i="1"/>
  <c r="B54" i="1"/>
  <c r="K53" i="1"/>
  <c r="J53" i="1"/>
  <c r="I53" i="1"/>
  <c r="H53" i="1"/>
  <c r="G53" i="1"/>
  <c r="F53" i="1"/>
  <c r="E53" i="1"/>
  <c r="D53" i="1"/>
  <c r="C53" i="1"/>
  <c r="B53" i="1"/>
  <c r="K52" i="1"/>
  <c r="I52" i="1"/>
  <c r="H52" i="1"/>
  <c r="G52" i="1"/>
  <c r="F52" i="1"/>
  <c r="E52" i="1"/>
  <c r="D52" i="1"/>
  <c r="C52" i="1"/>
  <c r="B52" i="1"/>
  <c r="K51" i="1"/>
  <c r="J51" i="1"/>
  <c r="I51" i="1"/>
  <c r="H51" i="1"/>
  <c r="G51" i="1"/>
  <c r="F51" i="1"/>
  <c r="E51" i="1"/>
  <c r="D51" i="1"/>
  <c r="C51" i="1"/>
  <c r="B51" i="1"/>
  <c r="K50" i="1"/>
  <c r="I50" i="1"/>
  <c r="H50" i="1"/>
  <c r="G50" i="1"/>
  <c r="F50" i="1"/>
  <c r="E50" i="1"/>
  <c r="D50" i="1"/>
  <c r="C50" i="1"/>
  <c r="B50" i="1"/>
  <c r="K49" i="1"/>
  <c r="I49" i="1"/>
  <c r="H49" i="1"/>
  <c r="G49" i="1"/>
  <c r="F49" i="1"/>
  <c r="E49" i="1"/>
  <c r="D49" i="1"/>
  <c r="C49" i="1"/>
  <c r="B49" i="1"/>
  <c r="K48" i="1"/>
  <c r="J48" i="1"/>
  <c r="I48" i="1"/>
  <c r="H48" i="1"/>
  <c r="G48" i="1"/>
  <c r="F48" i="1"/>
  <c r="E48" i="1"/>
  <c r="D48" i="1"/>
  <c r="C48" i="1"/>
  <c r="B48" i="1"/>
  <c r="K47" i="1"/>
  <c r="J47" i="1"/>
  <c r="I47" i="1"/>
  <c r="H47" i="1"/>
  <c r="G47" i="1"/>
  <c r="F47" i="1"/>
  <c r="E47" i="1"/>
  <c r="D47" i="1"/>
  <c r="C47" i="1"/>
  <c r="B47" i="1"/>
  <c r="K46" i="1"/>
  <c r="J46" i="1"/>
  <c r="I46" i="1"/>
  <c r="H46" i="1"/>
  <c r="G46" i="1"/>
  <c r="F46" i="1"/>
  <c r="E46" i="1"/>
  <c r="D46" i="1"/>
  <c r="C46" i="1"/>
  <c r="B46" i="1"/>
  <c r="K45" i="1"/>
  <c r="J45" i="1"/>
  <c r="I45" i="1"/>
  <c r="H45" i="1"/>
  <c r="G45" i="1"/>
  <c r="F45" i="1"/>
  <c r="E45" i="1"/>
  <c r="D45" i="1"/>
  <c r="C45" i="1"/>
  <c r="B45" i="1"/>
  <c r="K44" i="1"/>
  <c r="I44" i="1"/>
  <c r="H44" i="1"/>
  <c r="G44" i="1"/>
  <c r="F44" i="1"/>
  <c r="E44" i="1"/>
  <c r="D44" i="1"/>
  <c r="C44" i="1"/>
  <c r="B44" i="1"/>
  <c r="K43" i="1"/>
  <c r="I43" i="1"/>
  <c r="H43" i="1"/>
  <c r="G43" i="1"/>
  <c r="F43" i="1"/>
  <c r="E43" i="1"/>
  <c r="D43" i="1"/>
  <c r="C43" i="1"/>
  <c r="B43" i="1"/>
  <c r="K42" i="1"/>
  <c r="J42" i="1"/>
  <c r="I42" i="1"/>
  <c r="H42" i="1"/>
  <c r="G42" i="1"/>
  <c r="F42" i="1"/>
  <c r="E42" i="1"/>
  <c r="D42" i="1"/>
  <c r="C42" i="1"/>
  <c r="B42" i="1"/>
  <c r="K41" i="1"/>
  <c r="J41" i="1"/>
  <c r="I41" i="1"/>
  <c r="H41" i="1"/>
  <c r="G41" i="1"/>
  <c r="F41" i="1"/>
  <c r="E41" i="1"/>
  <c r="D41" i="1"/>
  <c r="C41" i="1"/>
  <c r="B41" i="1"/>
  <c r="K40" i="1"/>
  <c r="J40" i="1"/>
  <c r="I40" i="1"/>
  <c r="H40" i="1"/>
  <c r="G40" i="1"/>
  <c r="F40" i="1"/>
  <c r="E40" i="1"/>
  <c r="D40" i="1"/>
  <c r="C40" i="1"/>
  <c r="B40" i="1"/>
  <c r="K39" i="1"/>
  <c r="I39" i="1"/>
  <c r="H39" i="1"/>
  <c r="G39" i="1"/>
  <c r="F39" i="1"/>
  <c r="E39" i="1"/>
  <c r="D39" i="1"/>
  <c r="C39" i="1"/>
  <c r="B39" i="1"/>
  <c r="K38" i="1"/>
  <c r="I38" i="1"/>
  <c r="H38" i="1"/>
  <c r="G38" i="1"/>
  <c r="F38" i="1"/>
  <c r="E38" i="1"/>
  <c r="D38" i="1"/>
  <c r="C38" i="1"/>
  <c r="B38" i="1"/>
  <c r="K37" i="1"/>
  <c r="J37" i="1"/>
  <c r="I37" i="1"/>
  <c r="H37" i="1"/>
  <c r="G37" i="1"/>
  <c r="F37" i="1"/>
  <c r="E37" i="1"/>
  <c r="D37" i="1"/>
  <c r="C37" i="1"/>
  <c r="B37" i="1"/>
  <c r="K36" i="1"/>
  <c r="I36" i="1"/>
  <c r="H36" i="1"/>
  <c r="G36" i="1"/>
  <c r="F36" i="1"/>
  <c r="E36" i="1"/>
  <c r="D36" i="1"/>
  <c r="C36" i="1"/>
  <c r="B36" i="1"/>
  <c r="K35" i="1"/>
  <c r="J35" i="1"/>
  <c r="I35" i="1"/>
  <c r="H35" i="1"/>
  <c r="G35" i="1"/>
  <c r="F35" i="1"/>
  <c r="E35" i="1"/>
  <c r="D35" i="1"/>
  <c r="C35" i="1"/>
  <c r="B35" i="1"/>
  <c r="K34" i="1"/>
  <c r="J34" i="1"/>
  <c r="I34" i="1"/>
  <c r="H34" i="1"/>
  <c r="G34" i="1"/>
  <c r="F34" i="1"/>
  <c r="E34" i="1"/>
  <c r="D34" i="1"/>
  <c r="C34" i="1"/>
  <c r="B34" i="1"/>
  <c r="K33" i="1"/>
  <c r="I33" i="1"/>
  <c r="G33" i="1"/>
  <c r="F33" i="1"/>
  <c r="E33" i="1"/>
  <c r="D33" i="1"/>
  <c r="C33" i="1"/>
  <c r="B33" i="1"/>
  <c r="K32" i="1"/>
  <c r="I32" i="1"/>
  <c r="H32" i="1"/>
  <c r="G32" i="1"/>
  <c r="F32" i="1"/>
  <c r="E32" i="1"/>
  <c r="D32" i="1"/>
  <c r="C32" i="1"/>
  <c r="B32" i="1"/>
  <c r="K31" i="1"/>
  <c r="I31" i="1"/>
  <c r="H31" i="1"/>
  <c r="G31" i="1"/>
  <c r="F31" i="1"/>
  <c r="E31" i="1"/>
  <c r="D31" i="1"/>
  <c r="C31" i="1"/>
  <c r="B31" i="1"/>
  <c r="K30" i="1"/>
  <c r="J30" i="1"/>
  <c r="I30" i="1"/>
  <c r="H30" i="1"/>
  <c r="G30" i="1"/>
  <c r="F30" i="1"/>
  <c r="E30" i="1"/>
  <c r="D30" i="1"/>
  <c r="C30" i="1"/>
  <c r="B30" i="1"/>
  <c r="K29" i="1"/>
  <c r="I29" i="1"/>
  <c r="H29" i="1"/>
  <c r="G29" i="1"/>
  <c r="F29" i="1"/>
  <c r="E29" i="1"/>
  <c r="D29" i="1"/>
  <c r="C29" i="1"/>
  <c r="B29" i="1"/>
  <c r="K28" i="1"/>
  <c r="J28" i="1"/>
  <c r="I28" i="1"/>
  <c r="H28" i="1"/>
  <c r="G28" i="1"/>
  <c r="F28" i="1"/>
  <c r="E28" i="1"/>
  <c r="D28" i="1"/>
  <c r="C28" i="1"/>
  <c r="B28" i="1"/>
  <c r="K27" i="1"/>
  <c r="I27" i="1"/>
  <c r="H27" i="1"/>
  <c r="G27" i="1"/>
  <c r="F27" i="1"/>
  <c r="E27" i="1"/>
  <c r="D27" i="1"/>
  <c r="C27" i="1"/>
  <c r="B27" i="1"/>
  <c r="K26" i="1"/>
  <c r="J26" i="1"/>
  <c r="I26" i="1"/>
  <c r="H26" i="1"/>
  <c r="G26" i="1"/>
  <c r="F26" i="1"/>
  <c r="E26" i="1"/>
  <c r="D26" i="1"/>
  <c r="C26" i="1"/>
  <c r="B26" i="1"/>
  <c r="K25" i="1"/>
  <c r="I25" i="1"/>
  <c r="H25" i="1"/>
  <c r="G25" i="1"/>
  <c r="F25" i="1"/>
  <c r="E25" i="1"/>
  <c r="D25" i="1"/>
  <c r="C25" i="1"/>
  <c r="B25" i="1"/>
  <c r="K24" i="1"/>
  <c r="J24" i="1"/>
  <c r="I24" i="1"/>
  <c r="H24" i="1"/>
  <c r="G24" i="1"/>
  <c r="F24" i="1"/>
  <c r="E24" i="1"/>
  <c r="D24" i="1"/>
  <c r="C24" i="1"/>
  <c r="B24" i="1"/>
  <c r="K23" i="1"/>
  <c r="I23" i="1"/>
  <c r="H23" i="1"/>
  <c r="G23" i="1"/>
  <c r="F23" i="1"/>
  <c r="E23" i="1"/>
  <c r="D23" i="1"/>
  <c r="C23" i="1"/>
  <c r="B23" i="1"/>
  <c r="K22" i="1"/>
  <c r="J22" i="1"/>
  <c r="I22" i="1"/>
  <c r="H22" i="1"/>
  <c r="G22" i="1"/>
  <c r="F22" i="1"/>
  <c r="E22" i="1"/>
  <c r="D22" i="1"/>
  <c r="C22" i="1"/>
  <c r="B22" i="1"/>
  <c r="K21" i="1"/>
  <c r="J21" i="1"/>
  <c r="I21" i="1"/>
  <c r="H21" i="1"/>
  <c r="G21" i="1"/>
  <c r="F21" i="1"/>
  <c r="E21" i="1"/>
  <c r="D21" i="1"/>
  <c r="C21" i="1"/>
  <c r="B21" i="1"/>
  <c r="K20" i="1"/>
  <c r="J20" i="1"/>
  <c r="I20" i="1"/>
  <c r="H20" i="1"/>
  <c r="G20" i="1"/>
  <c r="F20" i="1"/>
  <c r="E20" i="1"/>
  <c r="D20" i="1"/>
  <c r="C20" i="1"/>
  <c r="B20" i="1"/>
  <c r="K19" i="1"/>
  <c r="J19" i="1"/>
  <c r="I19" i="1"/>
  <c r="H19" i="1"/>
  <c r="G19" i="1"/>
  <c r="F19" i="1"/>
  <c r="E19" i="1"/>
  <c r="D19" i="1"/>
  <c r="C19" i="1"/>
  <c r="B19" i="1"/>
  <c r="K18" i="1"/>
  <c r="I18" i="1"/>
  <c r="H18" i="1"/>
  <c r="G18" i="1"/>
  <c r="F18" i="1"/>
  <c r="E18" i="1"/>
  <c r="D18" i="1"/>
  <c r="C18" i="1"/>
  <c r="B18" i="1"/>
  <c r="K17" i="1"/>
  <c r="J17" i="1"/>
  <c r="I17" i="1"/>
  <c r="H17" i="1"/>
  <c r="G17" i="1"/>
  <c r="F17" i="1"/>
  <c r="E17" i="1"/>
  <c r="D17" i="1"/>
  <c r="C17" i="1"/>
  <c r="B17" i="1"/>
  <c r="K16" i="1"/>
  <c r="J16" i="1"/>
  <c r="I16" i="1"/>
  <c r="H16" i="1"/>
  <c r="G16" i="1"/>
  <c r="F16" i="1"/>
  <c r="E16" i="1"/>
  <c r="D16" i="1"/>
  <c r="C16" i="1"/>
  <c r="B16" i="1"/>
  <c r="K15" i="1"/>
  <c r="J15" i="1"/>
  <c r="I15" i="1"/>
  <c r="H15" i="1"/>
  <c r="G15" i="1"/>
  <c r="F15" i="1"/>
  <c r="E15" i="1"/>
  <c r="D15" i="1"/>
  <c r="C15" i="1"/>
  <c r="B15" i="1"/>
  <c r="K14" i="1"/>
  <c r="I14" i="1"/>
  <c r="H14" i="1"/>
  <c r="G14" i="1"/>
  <c r="F14" i="1"/>
  <c r="E14" i="1"/>
  <c r="D14" i="1"/>
  <c r="C14" i="1"/>
  <c r="B14" i="1"/>
  <c r="K13" i="1"/>
  <c r="J13" i="1"/>
  <c r="I13" i="1"/>
  <c r="H13" i="1"/>
  <c r="G13" i="1"/>
  <c r="F13" i="1"/>
  <c r="E13" i="1"/>
  <c r="D13" i="1"/>
  <c r="C13" i="1"/>
  <c r="B13" i="1"/>
  <c r="K12" i="1"/>
  <c r="J12" i="1"/>
  <c r="I12" i="1"/>
  <c r="H12" i="1"/>
  <c r="G12" i="1"/>
  <c r="F12" i="1"/>
  <c r="E12" i="1"/>
  <c r="D12" i="1"/>
  <c r="C12" i="1"/>
  <c r="B12" i="1"/>
  <c r="K11" i="1"/>
  <c r="J11" i="1"/>
  <c r="I11" i="1"/>
  <c r="H11" i="1"/>
  <c r="G11" i="1"/>
  <c r="F11" i="1"/>
  <c r="E11" i="1"/>
  <c r="D11" i="1"/>
  <c r="C11" i="1"/>
  <c r="B11" i="1"/>
  <c r="K10" i="1"/>
  <c r="I10" i="1"/>
  <c r="H10" i="1"/>
  <c r="G10" i="1"/>
  <c r="F10" i="1"/>
  <c r="E10" i="1"/>
  <c r="D10" i="1"/>
  <c r="C10" i="1"/>
  <c r="B10" i="1"/>
  <c r="K9" i="1"/>
  <c r="J9" i="1"/>
  <c r="I9" i="1"/>
  <c r="H9" i="1"/>
  <c r="G9" i="1"/>
  <c r="F9" i="1"/>
  <c r="E9" i="1"/>
  <c r="D9" i="1"/>
  <c r="C9" i="1"/>
  <c r="B9" i="1"/>
  <c r="K8" i="1"/>
  <c r="I8" i="1"/>
  <c r="H8" i="1"/>
  <c r="G8" i="1"/>
  <c r="F8" i="1"/>
  <c r="E8" i="1"/>
  <c r="D8" i="1"/>
  <c r="C8" i="1"/>
  <c r="B8" i="1"/>
  <c r="K7" i="1"/>
  <c r="J7" i="1"/>
  <c r="I7" i="1"/>
  <c r="H7" i="1"/>
  <c r="G7" i="1"/>
  <c r="F7" i="1"/>
  <c r="E7" i="1"/>
  <c r="D7" i="1"/>
  <c r="C7" i="1"/>
  <c r="B7" i="1"/>
  <c r="K6" i="1"/>
  <c r="I6" i="1"/>
  <c r="H6" i="1"/>
  <c r="G6" i="1"/>
  <c r="F6" i="1"/>
  <c r="E6" i="1"/>
  <c r="D6" i="1"/>
  <c r="C6" i="1"/>
  <c r="B6" i="1"/>
  <c r="K5" i="1"/>
  <c r="I5" i="1"/>
  <c r="H5" i="1"/>
  <c r="G5" i="1"/>
  <c r="F5" i="1"/>
  <c r="E5" i="1"/>
  <c r="D5" i="1"/>
  <c r="C5" i="1"/>
  <c r="K4" i="1"/>
  <c r="I4" i="1"/>
  <c r="H4" i="1"/>
  <c r="G4" i="1"/>
  <c r="F4" i="1"/>
  <c r="E4" i="1"/>
  <c r="D4" i="1"/>
  <c r="C4" i="1"/>
  <c r="B4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J103" i="1"/>
  <c r="J104" i="1"/>
  <c r="J107" i="1"/>
  <c r="J110" i="1"/>
  <c r="J111" i="1"/>
  <c r="J112" i="1"/>
  <c r="J113" i="1"/>
  <c r="J115" i="1"/>
  <c r="J116" i="1"/>
  <c r="J117" i="1"/>
  <c r="J119" i="1"/>
  <c r="J120" i="1"/>
  <c r="J121" i="1"/>
  <c r="J123" i="1"/>
  <c r="J124" i="1"/>
  <c r="J125" i="1"/>
  <c r="J126" i="1"/>
  <c r="J127" i="1"/>
  <c r="J128" i="1"/>
  <c r="J129" i="1"/>
  <c r="J130" i="1"/>
  <c r="J131" i="1"/>
  <c r="J132" i="1"/>
  <c r="J135" i="1"/>
  <c r="J136" i="1"/>
  <c r="J137" i="1"/>
  <c r="J138" i="1"/>
  <c r="J139" i="1"/>
  <c r="J142" i="1"/>
  <c r="J144" i="1"/>
  <c r="J145" i="1"/>
  <c r="J146" i="1"/>
  <c r="J147" i="1"/>
  <c r="J148" i="1"/>
  <c r="J149" i="1"/>
  <c r="J150" i="1"/>
  <c r="J152" i="1"/>
  <c r="J153" i="1"/>
  <c r="J155" i="1"/>
  <c r="J156" i="1"/>
  <c r="J157" i="1"/>
  <c r="J158" i="1"/>
  <c r="J159" i="1"/>
  <c r="J160" i="1"/>
  <c r="J161" i="1"/>
  <c r="J162" i="1"/>
  <c r="J163" i="1"/>
  <c r="J164" i="1"/>
  <c r="J167" i="1"/>
  <c r="J169" i="1"/>
  <c r="J171" i="1"/>
  <c r="J172" i="1"/>
  <c r="J173" i="1"/>
  <c r="J175" i="1"/>
  <c r="J177" i="1"/>
  <c r="J178" i="1"/>
  <c r="J179" i="1"/>
  <c r="J182" i="1"/>
  <c r="J185" i="1"/>
  <c r="J186" i="1"/>
  <c r="J187" i="1"/>
  <c r="J188" i="1"/>
  <c r="J189" i="1"/>
  <c r="J190" i="1"/>
  <c r="J192" i="1"/>
  <c r="J193" i="1"/>
  <c r="J194" i="1"/>
  <c r="J195" i="1"/>
  <c r="J196" i="1"/>
  <c r="J197" i="1"/>
  <c r="J198" i="1"/>
  <c r="J199" i="1"/>
  <c r="J200" i="1"/>
  <c r="J201" i="1"/>
  <c r="J204" i="1"/>
  <c r="J207" i="1"/>
  <c r="J208" i="1"/>
  <c r="J209" i="1"/>
  <c r="J211" i="1"/>
  <c r="J212" i="1"/>
  <c r="J213" i="1"/>
  <c r="J214" i="1"/>
  <c r="J215" i="1"/>
  <c r="J216" i="1"/>
  <c r="J218" i="1"/>
  <c r="J219" i="1"/>
  <c r="J220" i="1"/>
  <c r="J221" i="1"/>
  <c r="J223" i="1"/>
  <c r="J225" i="1"/>
  <c r="J228" i="1"/>
  <c r="J229" i="1"/>
  <c r="J232" i="1"/>
  <c r="J233" i="1"/>
  <c r="J234" i="1"/>
  <c r="J235" i="1"/>
  <c r="J236" i="1"/>
  <c r="J237" i="1"/>
  <c r="J238" i="1"/>
  <c r="J239" i="1"/>
  <c r="J240" i="1"/>
  <c r="J241" i="1"/>
  <c r="J244" i="1"/>
  <c r="J245" i="1"/>
  <c r="J246" i="1"/>
  <c r="J247" i="1"/>
  <c r="J248" i="1"/>
  <c r="J249" i="1"/>
  <c r="J251" i="1"/>
  <c r="J254" i="1"/>
  <c r="J255" i="1"/>
  <c r="J256" i="1"/>
  <c r="J257" i="1"/>
  <c r="J258" i="1"/>
  <c r="J259" i="1"/>
  <c r="J26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</calcChain>
</file>

<file path=xl/sharedStrings.xml><?xml version="1.0" encoding="utf-8"?>
<sst xmlns="http://schemas.openxmlformats.org/spreadsheetml/2006/main" count="725" uniqueCount="276">
  <si>
    <t>Strain</t>
  </si>
  <si>
    <t>dnaA</t>
  </si>
  <si>
    <t>fusA</t>
  </si>
  <si>
    <t>gyrB</t>
  </si>
  <si>
    <t>leuS</t>
  </si>
  <si>
    <t>pryG</t>
  </si>
  <si>
    <t>rplB</t>
  </si>
  <si>
    <t>rpoB</t>
  </si>
  <si>
    <t>ST</t>
  </si>
  <si>
    <t>20_s</t>
  </si>
  <si>
    <t>22_s</t>
  </si>
  <si>
    <t>33_s</t>
  </si>
  <si>
    <t>104_s</t>
  </si>
  <si>
    <t>118_s</t>
  </si>
  <si>
    <t>139_s</t>
  </si>
  <si>
    <t>144_s</t>
  </si>
  <si>
    <t>146_s</t>
  </si>
  <si>
    <t>169_s</t>
  </si>
  <si>
    <t>192_s</t>
  </si>
  <si>
    <t>223_s</t>
  </si>
  <si>
    <t>226_s</t>
  </si>
  <si>
    <t>227_s</t>
  </si>
  <si>
    <t>228_s</t>
  </si>
  <si>
    <t>229_s</t>
  </si>
  <si>
    <t>232_s</t>
  </si>
  <si>
    <t>233_s</t>
  </si>
  <si>
    <t>236_s</t>
  </si>
  <si>
    <t>262_s</t>
  </si>
  <si>
    <t>273_s</t>
  </si>
  <si>
    <t>275_s</t>
  </si>
  <si>
    <t>277_s</t>
  </si>
  <si>
    <t>292_s</t>
  </si>
  <si>
    <t>295_s</t>
  </si>
  <si>
    <t>304_s</t>
  </si>
  <si>
    <t>310_s</t>
  </si>
  <si>
    <t>313_s</t>
  </si>
  <si>
    <t>321_s</t>
  </si>
  <si>
    <t>329_s</t>
  </si>
  <si>
    <t>331_s</t>
  </si>
  <si>
    <t>350_s</t>
  </si>
  <si>
    <t>352_s</t>
  </si>
  <si>
    <t>354_s</t>
  </si>
  <si>
    <t>357_s</t>
  </si>
  <si>
    <t>359_s</t>
  </si>
  <si>
    <t>364_s</t>
  </si>
  <si>
    <t>367_s</t>
  </si>
  <si>
    <t>368_s</t>
  </si>
  <si>
    <t>371_s</t>
  </si>
  <si>
    <t>374_s</t>
  </si>
  <si>
    <t>375_s</t>
  </si>
  <si>
    <t>376_s</t>
  </si>
  <si>
    <t>379_s</t>
  </si>
  <si>
    <t>380_s</t>
  </si>
  <si>
    <t>386_s</t>
  </si>
  <si>
    <t>388_s</t>
  </si>
  <si>
    <t>392_s</t>
  </si>
  <si>
    <t>395_s</t>
  </si>
  <si>
    <t>396_s</t>
  </si>
  <si>
    <t>397_s</t>
  </si>
  <si>
    <t>399_s</t>
  </si>
  <si>
    <t>402_s</t>
  </si>
  <si>
    <t>408_s</t>
  </si>
  <si>
    <t>416_s</t>
  </si>
  <si>
    <t>420_s</t>
  </si>
  <si>
    <t>421_s</t>
  </si>
  <si>
    <t>425_s</t>
  </si>
  <si>
    <t>426_s</t>
  </si>
  <si>
    <t>431_s</t>
  </si>
  <si>
    <t>432_s</t>
  </si>
  <si>
    <t>434_s</t>
  </si>
  <si>
    <t>436_s</t>
  </si>
  <si>
    <t>438_s</t>
  </si>
  <si>
    <t>441_s</t>
  </si>
  <si>
    <t>445_s</t>
  </si>
  <si>
    <t>451_s</t>
  </si>
  <si>
    <t>452_s</t>
  </si>
  <si>
    <t>454_s</t>
  </si>
  <si>
    <t>455_s</t>
  </si>
  <si>
    <t>461_s</t>
  </si>
  <si>
    <t>462_s</t>
  </si>
  <si>
    <t>463_s</t>
  </si>
  <si>
    <t>465_s</t>
  </si>
  <si>
    <t>471_s</t>
  </si>
  <si>
    <t>473_s</t>
  </si>
  <si>
    <t>481_s</t>
  </si>
  <si>
    <t>486_s</t>
  </si>
  <si>
    <t>491_s</t>
  </si>
  <si>
    <t>493_s</t>
  </si>
  <si>
    <t>496_s</t>
  </si>
  <si>
    <t>499_s</t>
  </si>
  <si>
    <t>503_s</t>
  </si>
  <si>
    <t>504_s</t>
  </si>
  <si>
    <t>507_s</t>
  </si>
  <si>
    <t>510_s</t>
  </si>
  <si>
    <t>512_s</t>
  </si>
  <si>
    <t>514_s</t>
  </si>
  <si>
    <t>515_s</t>
  </si>
  <si>
    <t>521_s</t>
  </si>
  <si>
    <t>523_s</t>
  </si>
  <si>
    <t>525_s</t>
  </si>
  <si>
    <t>533_s</t>
  </si>
  <si>
    <t>534_s</t>
  </si>
  <si>
    <t>555_s</t>
  </si>
  <si>
    <t>557_s</t>
  </si>
  <si>
    <t>559_s</t>
  </si>
  <si>
    <t>561_s</t>
  </si>
  <si>
    <t>563_s</t>
  </si>
  <si>
    <t>565_s</t>
  </si>
  <si>
    <t>567_s</t>
  </si>
  <si>
    <t>569_s</t>
  </si>
  <si>
    <t>573_s</t>
  </si>
  <si>
    <t>575_s</t>
  </si>
  <si>
    <t>578_s</t>
  </si>
  <si>
    <t>583_s</t>
  </si>
  <si>
    <t>585_s</t>
  </si>
  <si>
    <t>586_s</t>
  </si>
  <si>
    <t>588_s</t>
  </si>
  <si>
    <t>605_s</t>
  </si>
  <si>
    <t>607_s</t>
  </si>
  <si>
    <t>613_s</t>
  </si>
  <si>
    <t>616_s</t>
  </si>
  <si>
    <t>617_s</t>
  </si>
  <si>
    <t>620_s</t>
  </si>
  <si>
    <t>622_s</t>
  </si>
  <si>
    <t>625_s</t>
  </si>
  <si>
    <t>627_s</t>
  </si>
  <si>
    <t>628_s</t>
  </si>
  <si>
    <t>629_s</t>
  </si>
  <si>
    <t>631_s</t>
  </si>
  <si>
    <t>634_s</t>
  </si>
  <si>
    <t>635_s</t>
  </si>
  <si>
    <t>637_s</t>
  </si>
  <si>
    <t>638_s</t>
  </si>
  <si>
    <t>645_s</t>
  </si>
  <si>
    <t>659_s</t>
  </si>
  <si>
    <t>660_s</t>
  </si>
  <si>
    <t>661_s</t>
  </si>
  <si>
    <t>664_s</t>
  </si>
  <si>
    <t>668_s</t>
  </si>
  <si>
    <t>669_s</t>
  </si>
  <si>
    <t>670_s</t>
  </si>
  <si>
    <t>673_s</t>
  </si>
  <si>
    <t>674_s</t>
  </si>
  <si>
    <t>689_s</t>
  </si>
  <si>
    <t>700_s</t>
  </si>
  <si>
    <t>707_s</t>
  </si>
  <si>
    <t>710_s</t>
  </si>
  <si>
    <t>712_s</t>
  </si>
  <si>
    <t>713_s</t>
  </si>
  <si>
    <t>716_s</t>
  </si>
  <si>
    <t>723_s</t>
  </si>
  <si>
    <t>729_s</t>
  </si>
  <si>
    <t>732_s</t>
  </si>
  <si>
    <t>735_s</t>
  </si>
  <si>
    <t>737_s</t>
  </si>
  <si>
    <t>740_s</t>
  </si>
  <si>
    <t>742_s</t>
  </si>
  <si>
    <t>745_s</t>
  </si>
  <si>
    <t>748_s</t>
  </si>
  <si>
    <t>750_s</t>
  </si>
  <si>
    <t>753_s</t>
  </si>
  <si>
    <t>755_s</t>
  </si>
  <si>
    <t>757_s</t>
  </si>
  <si>
    <t>758_s</t>
  </si>
  <si>
    <t>759_s</t>
  </si>
  <si>
    <t>762_s</t>
  </si>
  <si>
    <t>770_s</t>
  </si>
  <si>
    <t>773_s</t>
  </si>
  <si>
    <t>774_s</t>
  </si>
  <si>
    <t>777_s</t>
  </si>
  <si>
    <t>780_s</t>
  </si>
  <si>
    <t>784_s</t>
  </si>
  <si>
    <t>787_s</t>
  </si>
  <si>
    <t>788_s</t>
  </si>
  <si>
    <t>792_s</t>
  </si>
  <si>
    <t>793_s</t>
  </si>
  <si>
    <t>802_s</t>
  </si>
  <si>
    <t>804_s</t>
  </si>
  <si>
    <t>819_s</t>
  </si>
  <si>
    <t>824_s</t>
  </si>
  <si>
    <t>826_s</t>
  </si>
  <si>
    <t>831_s</t>
  </si>
  <si>
    <t>835_s</t>
  </si>
  <si>
    <t>837_s</t>
  </si>
  <si>
    <t>838_s</t>
  </si>
  <si>
    <t>840_s</t>
  </si>
  <si>
    <t>849_s</t>
  </si>
  <si>
    <t>850_s</t>
  </si>
  <si>
    <t>858_s</t>
  </si>
  <si>
    <t>859_s</t>
  </si>
  <si>
    <t>860_s</t>
  </si>
  <si>
    <t>861_s</t>
  </si>
  <si>
    <t>868_s</t>
  </si>
  <si>
    <t>870_s</t>
  </si>
  <si>
    <t>872_s</t>
  </si>
  <si>
    <t>874_s</t>
  </si>
  <si>
    <t>877_s</t>
  </si>
  <si>
    <t>878_s</t>
  </si>
  <si>
    <t>879_s</t>
  </si>
  <si>
    <t>882_s</t>
  </si>
  <si>
    <t>883_s</t>
  </si>
  <si>
    <t>884_s</t>
  </si>
  <si>
    <t>885_s</t>
  </si>
  <si>
    <t>888_s</t>
  </si>
  <si>
    <t>895_s</t>
  </si>
  <si>
    <t>897_s</t>
  </si>
  <si>
    <t>899_s</t>
  </si>
  <si>
    <t>903_s</t>
  </si>
  <si>
    <t>904_s</t>
  </si>
  <si>
    <t>905_s</t>
  </si>
  <si>
    <t>911_s</t>
  </si>
  <si>
    <t>912_s</t>
  </si>
  <si>
    <t>918_s</t>
  </si>
  <si>
    <t>927_s</t>
  </si>
  <si>
    <t>928_s</t>
  </si>
  <si>
    <t>933_s</t>
  </si>
  <si>
    <t>936_s</t>
  </si>
  <si>
    <t>939_s</t>
  </si>
  <si>
    <t>940_s</t>
  </si>
  <si>
    <t>941_s</t>
  </si>
  <si>
    <t>942_s</t>
  </si>
  <si>
    <t>943_s</t>
  </si>
  <si>
    <t>948_s</t>
  </si>
  <si>
    <t>951_s</t>
  </si>
  <si>
    <t>953_s</t>
  </si>
  <si>
    <t>956_s</t>
  </si>
  <si>
    <t>961_s</t>
  </si>
  <si>
    <t>963_s</t>
  </si>
  <si>
    <t>967_s</t>
  </si>
  <si>
    <t>968_s</t>
  </si>
  <si>
    <t>972_s</t>
  </si>
  <si>
    <t>974_s</t>
  </si>
  <si>
    <t>977_s</t>
  </si>
  <si>
    <t>980_s</t>
  </si>
  <si>
    <t>986_s</t>
  </si>
  <si>
    <t>987_s</t>
  </si>
  <si>
    <t>988_s</t>
  </si>
  <si>
    <t>989_s</t>
  </si>
  <si>
    <t>993_s</t>
  </si>
  <si>
    <t>994_s</t>
  </si>
  <si>
    <t>1000_s</t>
  </si>
  <si>
    <t>1001_s</t>
  </si>
  <si>
    <t>1002_s</t>
  </si>
  <si>
    <t>1003_s</t>
  </si>
  <si>
    <t>1005_s</t>
  </si>
  <si>
    <t>1006_s</t>
  </si>
  <si>
    <t>1009_s</t>
  </si>
  <si>
    <t>1012_s</t>
  </si>
  <si>
    <t>1013_s</t>
  </si>
  <si>
    <t>1016_s</t>
  </si>
  <si>
    <t>1019_s</t>
  </si>
  <si>
    <t>1024_s</t>
  </si>
  <si>
    <t>1030_s</t>
  </si>
  <si>
    <t>1033_s</t>
  </si>
  <si>
    <t>1037_s</t>
  </si>
  <si>
    <t>1041_s</t>
  </si>
  <si>
    <t>1054_s</t>
  </si>
  <si>
    <t>1058_s</t>
  </si>
  <si>
    <t>1059_s</t>
  </si>
  <si>
    <t>1081_s</t>
  </si>
  <si>
    <t>1103_s</t>
  </si>
  <si>
    <t>1105_s</t>
  </si>
  <si>
    <t>1106_s</t>
  </si>
  <si>
    <t>1107_s</t>
  </si>
  <si>
    <t>1108_s</t>
  </si>
  <si>
    <t>1110_s</t>
  </si>
  <si>
    <t>1116_s</t>
  </si>
  <si>
    <t>CRKA</t>
    <phoneticPr fontId="6" type="noConversion"/>
  </si>
  <si>
    <t>CC</t>
    <phoneticPr fontId="6" type="noConversion"/>
  </si>
  <si>
    <t>NOCC</t>
  </si>
  <si>
    <t>NOCC</t>
    <phoneticPr fontId="6" type="noConversion"/>
  </si>
  <si>
    <r>
      <t xml:space="preserve">Supplementary table 2. Updated MLST scheme for </t>
    </r>
    <r>
      <rPr>
        <b/>
        <i/>
        <sz val="12"/>
        <color theme="1"/>
        <rFont val="Times New Roman"/>
        <family val="1"/>
      </rPr>
      <t>K. aerogenes</t>
    </r>
    <r>
      <rPr>
        <b/>
        <sz val="12"/>
        <color theme="1"/>
        <rFont val="Times New Roman"/>
        <family val="1"/>
      </rPr>
      <t xml:space="preserve">. </t>
    </r>
    <phoneticPr fontId="6" type="noConversion"/>
  </si>
  <si>
    <t>4 and 22</t>
    <phoneticPr fontId="6" type="noConversion"/>
  </si>
  <si>
    <t xml:space="preserve"> </t>
    <phoneticPr fontId="6" type="noConversion"/>
  </si>
  <si>
    <r>
      <t xml:space="preserve">26 and </t>
    </r>
    <r>
      <rPr>
        <sz val="11"/>
        <color theme="1"/>
        <rFont val="宋体"/>
        <family val="1"/>
        <charset val="134"/>
      </rPr>
      <t>94</t>
    </r>
    <phoneticPr fontId="6" type="noConversion"/>
  </si>
  <si>
    <t>pubMLST ID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[$$-409]#,##0.00;[Red]&quot;-&quot;[$$-409]#,##0.00"/>
    <numFmt numFmtId="177" formatCode="0&quot;_s&quot;"/>
  </numFmts>
  <fonts count="10">
    <font>
      <sz val="11"/>
      <color theme="1"/>
      <name val="等线"/>
      <family val="2"/>
      <scheme val="minor"/>
    </font>
    <font>
      <sz val="12"/>
      <color theme="1"/>
      <name val="Liberation Sans"/>
    </font>
    <font>
      <b/>
      <i/>
      <sz val="16"/>
      <color theme="1"/>
      <name val="Liberation Sans"/>
    </font>
    <font>
      <b/>
      <i/>
      <u/>
      <sz val="12"/>
      <color theme="1"/>
      <name val="Liberation Sans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宋体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2" fillId="0" borderId="0">
      <alignment horizontal="center"/>
    </xf>
    <xf numFmtId="0" fontId="2" fillId="0" borderId="0">
      <alignment horizontal="center" textRotation="90"/>
    </xf>
    <xf numFmtId="0" fontId="3" fillId="0" borderId="0"/>
    <xf numFmtId="176" fontId="3" fillId="0" borderId="0"/>
  </cellStyleXfs>
  <cellXfs count="9">
    <xf numFmtId="0" fontId="0" fillId="0" borderId="0" xfId="0"/>
    <xf numFmtId="0" fontId="5" fillId="2" borderId="0" xfId="1" applyFont="1" applyFill="1" applyAlignment="1">
      <alignment horizontal="center"/>
    </xf>
    <xf numFmtId="0" fontId="4" fillId="0" borderId="0" xfId="1" applyFont="1" applyAlignment="1">
      <alignment horizontal="center"/>
    </xf>
    <xf numFmtId="0" fontId="4" fillId="0" borderId="0" xfId="1" applyFont="1" applyAlignment="1">
      <alignment horizontal="left"/>
    </xf>
    <xf numFmtId="177" fontId="7" fillId="0" borderId="0" xfId="0" applyNumberFormat="1" applyFont="1"/>
    <xf numFmtId="177" fontId="7" fillId="0" borderId="1" xfId="0" applyNumberFormat="1" applyFont="1" applyBorder="1"/>
    <xf numFmtId="0" fontId="7" fillId="0" borderId="0" xfId="0" applyFont="1"/>
    <xf numFmtId="0" fontId="7" fillId="0" borderId="0" xfId="0" applyFont="1" applyAlignment="1">
      <alignment horizontal="center"/>
    </xf>
    <xf numFmtId="0" fontId="5" fillId="0" borderId="0" xfId="1" applyFont="1" applyAlignment="1">
      <alignment horizontal="left"/>
    </xf>
  </cellXfs>
  <cellStyles count="6">
    <cellStyle name="Heading" xfId="2" xr:uid="{0D2BB9D9-BEC8-47BC-978D-C8E7AB14DA0B}"/>
    <cellStyle name="Heading1" xfId="3" xr:uid="{BD8F83A7-2D83-4FE2-ACD1-FBA9ACE10F0C}"/>
    <cellStyle name="Result" xfId="4" xr:uid="{7EADAF40-1E58-40D4-8B56-CB96A08A65C6}"/>
    <cellStyle name="Result2" xfId="5" xr:uid="{3E9AF13A-8527-4B57-A804-4082D8455CAC}"/>
    <cellStyle name="常规" xfId="0" builtinId="0"/>
    <cellStyle name="常规 2" xfId="1" xr:uid="{E515AD13-E469-4975-ADC3-E529C1BDFF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0740;&#31350;&#29983;/&#36164;&#26684;&#35770;&#25991;/&#25968;&#25454;&#24211;/ML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2">
          <cell r="C2" t="str">
            <v>20_s</v>
          </cell>
          <cell r="D2">
            <v>0</v>
          </cell>
          <cell r="E2">
            <v>243</v>
          </cell>
          <cell r="G2">
            <v>24</v>
          </cell>
          <cell r="H2">
            <v>2</v>
          </cell>
          <cell r="I2">
            <v>1</v>
          </cell>
          <cell r="J2">
            <v>14</v>
          </cell>
          <cell r="K2">
            <v>8</v>
          </cell>
          <cell r="L2">
            <v>15</v>
          </cell>
          <cell r="M2">
            <v>8</v>
          </cell>
        </row>
        <row r="3">
          <cell r="C3" t="str">
            <v>33_s</v>
          </cell>
          <cell r="D3">
            <v>0</v>
          </cell>
          <cell r="E3">
            <v>9</v>
          </cell>
          <cell r="G3">
            <v>8</v>
          </cell>
          <cell r="H3">
            <v>3</v>
          </cell>
          <cell r="I3">
            <v>6</v>
          </cell>
          <cell r="J3">
            <v>3</v>
          </cell>
          <cell r="K3">
            <v>3</v>
          </cell>
          <cell r="L3">
            <v>1</v>
          </cell>
          <cell r="M3">
            <v>6</v>
          </cell>
        </row>
        <row r="4">
          <cell r="C4" t="str">
            <v>104_s</v>
          </cell>
          <cell r="D4">
            <v>0</v>
          </cell>
          <cell r="E4">
            <v>245</v>
          </cell>
          <cell r="F4">
            <v>10</v>
          </cell>
          <cell r="G4">
            <v>39</v>
          </cell>
          <cell r="H4">
            <v>14</v>
          </cell>
          <cell r="I4">
            <v>46</v>
          </cell>
          <cell r="J4">
            <v>15</v>
          </cell>
          <cell r="K4">
            <v>7</v>
          </cell>
          <cell r="L4">
            <v>1</v>
          </cell>
          <cell r="M4">
            <v>9</v>
          </cell>
        </row>
        <row r="5">
          <cell r="C5" t="str">
            <v>118_s</v>
          </cell>
          <cell r="D5">
            <v>0</v>
          </cell>
          <cell r="E5">
            <v>142</v>
          </cell>
          <cell r="G5">
            <v>24</v>
          </cell>
          <cell r="H5">
            <v>3</v>
          </cell>
          <cell r="I5">
            <v>1</v>
          </cell>
          <cell r="J5">
            <v>42</v>
          </cell>
          <cell r="K5">
            <v>8</v>
          </cell>
          <cell r="L5">
            <v>1</v>
          </cell>
          <cell r="M5">
            <v>8</v>
          </cell>
        </row>
        <row r="6">
          <cell r="C6" t="str">
            <v>139_s</v>
          </cell>
          <cell r="D6">
            <v>1</v>
          </cell>
          <cell r="E6">
            <v>93</v>
          </cell>
          <cell r="F6">
            <v>3</v>
          </cell>
          <cell r="G6">
            <v>3</v>
          </cell>
          <cell r="H6">
            <v>3</v>
          </cell>
          <cell r="I6">
            <v>2</v>
          </cell>
          <cell r="J6">
            <v>18</v>
          </cell>
          <cell r="K6">
            <v>3</v>
          </cell>
          <cell r="L6">
            <v>1</v>
          </cell>
          <cell r="M6">
            <v>10</v>
          </cell>
        </row>
        <row r="7">
          <cell r="C7" t="str">
            <v>144_s</v>
          </cell>
          <cell r="D7">
            <v>0</v>
          </cell>
          <cell r="E7">
            <v>238</v>
          </cell>
          <cell r="G7">
            <v>25</v>
          </cell>
          <cell r="H7">
            <v>3</v>
          </cell>
          <cell r="I7">
            <v>3</v>
          </cell>
          <cell r="J7">
            <v>14</v>
          </cell>
          <cell r="K7">
            <v>1</v>
          </cell>
          <cell r="L7">
            <v>2</v>
          </cell>
          <cell r="M7">
            <v>2</v>
          </cell>
        </row>
        <row r="8">
          <cell r="C8" t="str">
            <v>146_s</v>
          </cell>
          <cell r="D8">
            <v>0</v>
          </cell>
          <cell r="E8">
            <v>190</v>
          </cell>
          <cell r="F8">
            <v>11</v>
          </cell>
          <cell r="G8">
            <v>23</v>
          </cell>
          <cell r="H8">
            <v>1</v>
          </cell>
          <cell r="I8">
            <v>16</v>
          </cell>
          <cell r="J8">
            <v>14</v>
          </cell>
          <cell r="K8">
            <v>3</v>
          </cell>
          <cell r="L8">
            <v>1</v>
          </cell>
          <cell r="M8">
            <v>2</v>
          </cell>
        </row>
        <row r="9">
          <cell r="C9" t="str">
            <v>169_s</v>
          </cell>
          <cell r="D9">
            <v>0</v>
          </cell>
          <cell r="E9">
            <v>4</v>
          </cell>
          <cell r="F9">
            <v>1</v>
          </cell>
          <cell r="G9">
            <v>3</v>
          </cell>
          <cell r="H9">
            <v>3</v>
          </cell>
          <cell r="I9">
            <v>1</v>
          </cell>
          <cell r="J9">
            <v>4</v>
          </cell>
          <cell r="K9">
            <v>3</v>
          </cell>
          <cell r="L9">
            <v>1</v>
          </cell>
          <cell r="M9">
            <v>2</v>
          </cell>
        </row>
        <row r="10">
          <cell r="C10" t="str">
            <v>192_s</v>
          </cell>
          <cell r="D10">
            <v>1</v>
          </cell>
          <cell r="E10">
            <v>92</v>
          </cell>
          <cell r="F10">
            <v>6</v>
          </cell>
          <cell r="G10">
            <v>8</v>
          </cell>
          <cell r="H10">
            <v>1</v>
          </cell>
          <cell r="I10">
            <v>6</v>
          </cell>
          <cell r="J10">
            <v>18</v>
          </cell>
          <cell r="K10">
            <v>3</v>
          </cell>
          <cell r="L10">
            <v>1</v>
          </cell>
          <cell r="M10">
            <v>2</v>
          </cell>
        </row>
        <row r="11">
          <cell r="C11" t="str">
            <v>223_s</v>
          </cell>
          <cell r="D11">
            <v>0</v>
          </cell>
          <cell r="E11">
            <v>246</v>
          </cell>
          <cell r="G11">
            <v>14</v>
          </cell>
          <cell r="H11">
            <v>3</v>
          </cell>
          <cell r="I11">
            <v>10</v>
          </cell>
          <cell r="J11">
            <v>3</v>
          </cell>
          <cell r="K11">
            <v>2</v>
          </cell>
          <cell r="L11">
            <v>16</v>
          </cell>
          <cell r="M11">
            <v>12</v>
          </cell>
        </row>
        <row r="12">
          <cell r="C12" t="str">
            <v>226_s</v>
          </cell>
          <cell r="D12">
            <v>1</v>
          </cell>
          <cell r="E12">
            <v>2</v>
          </cell>
          <cell r="F12">
            <v>5</v>
          </cell>
          <cell r="G12">
            <v>2</v>
          </cell>
          <cell r="H12">
            <v>2</v>
          </cell>
          <cell r="I12">
            <v>2</v>
          </cell>
          <cell r="J12">
            <v>2</v>
          </cell>
          <cell r="K12">
            <v>1</v>
          </cell>
          <cell r="L12">
            <v>2</v>
          </cell>
          <cell r="M12">
            <v>2</v>
          </cell>
        </row>
        <row r="13">
          <cell r="C13" t="str">
            <v>227_s</v>
          </cell>
          <cell r="D13">
            <v>0</v>
          </cell>
          <cell r="E13">
            <v>31</v>
          </cell>
          <cell r="F13">
            <v>1</v>
          </cell>
          <cell r="G13">
            <v>3</v>
          </cell>
          <cell r="H13">
            <v>3</v>
          </cell>
          <cell r="I13">
            <v>1</v>
          </cell>
          <cell r="J13">
            <v>4</v>
          </cell>
          <cell r="K13">
            <v>1</v>
          </cell>
          <cell r="L13">
            <v>1</v>
          </cell>
          <cell r="M13">
            <v>2</v>
          </cell>
        </row>
        <row r="14">
          <cell r="C14" t="str">
            <v>228_s</v>
          </cell>
          <cell r="D14">
            <v>0</v>
          </cell>
          <cell r="E14">
            <v>4</v>
          </cell>
          <cell r="F14">
            <v>1</v>
          </cell>
          <cell r="G14">
            <v>3</v>
          </cell>
          <cell r="H14">
            <v>3</v>
          </cell>
          <cell r="I14">
            <v>1</v>
          </cell>
          <cell r="J14">
            <v>4</v>
          </cell>
          <cell r="K14">
            <v>3</v>
          </cell>
          <cell r="L14">
            <v>1</v>
          </cell>
          <cell r="M14">
            <v>2</v>
          </cell>
        </row>
        <row r="15">
          <cell r="C15" t="str">
            <v>229_s</v>
          </cell>
          <cell r="D15">
            <v>0</v>
          </cell>
          <cell r="E15">
            <v>247</v>
          </cell>
          <cell r="G15">
            <v>28</v>
          </cell>
          <cell r="H15">
            <v>1</v>
          </cell>
          <cell r="I15">
            <v>14</v>
          </cell>
          <cell r="J15">
            <v>34</v>
          </cell>
          <cell r="K15">
            <v>2</v>
          </cell>
          <cell r="L15">
            <v>17</v>
          </cell>
          <cell r="M15">
            <v>2</v>
          </cell>
        </row>
        <row r="16">
          <cell r="C16" t="str">
            <v>232_s</v>
          </cell>
          <cell r="D16">
            <v>1</v>
          </cell>
          <cell r="E16">
            <v>248</v>
          </cell>
          <cell r="F16">
            <v>2</v>
          </cell>
          <cell r="G16">
            <v>24</v>
          </cell>
          <cell r="H16">
            <v>3</v>
          </cell>
          <cell r="I16">
            <v>1</v>
          </cell>
          <cell r="J16">
            <v>3</v>
          </cell>
          <cell r="K16">
            <v>3</v>
          </cell>
          <cell r="L16">
            <v>1</v>
          </cell>
          <cell r="M16">
            <v>2</v>
          </cell>
        </row>
        <row r="17">
          <cell r="C17" t="str">
            <v>233_s</v>
          </cell>
          <cell r="D17">
            <v>1</v>
          </cell>
          <cell r="E17">
            <v>4</v>
          </cell>
          <cell r="F17">
            <v>1</v>
          </cell>
          <cell r="G17">
            <v>3</v>
          </cell>
          <cell r="H17">
            <v>3</v>
          </cell>
          <cell r="I17">
            <v>1</v>
          </cell>
          <cell r="J17">
            <v>4</v>
          </cell>
          <cell r="K17">
            <v>3</v>
          </cell>
          <cell r="L17">
            <v>1</v>
          </cell>
          <cell r="M17">
            <v>2</v>
          </cell>
        </row>
        <row r="18">
          <cell r="C18" t="str">
            <v>236_s</v>
          </cell>
          <cell r="D18">
            <v>0</v>
          </cell>
          <cell r="E18">
            <v>245</v>
          </cell>
          <cell r="F18">
            <v>10</v>
          </cell>
          <cell r="G18">
            <v>39</v>
          </cell>
          <cell r="H18">
            <v>14</v>
          </cell>
          <cell r="I18">
            <v>46</v>
          </cell>
          <cell r="J18">
            <v>15</v>
          </cell>
          <cell r="K18">
            <v>7</v>
          </cell>
          <cell r="L18">
            <v>1</v>
          </cell>
          <cell r="M18">
            <v>9</v>
          </cell>
        </row>
        <row r="19">
          <cell r="C19" t="str">
            <v>262_s</v>
          </cell>
          <cell r="D19">
            <v>0</v>
          </cell>
          <cell r="E19">
            <v>250</v>
          </cell>
          <cell r="F19">
            <v>4</v>
          </cell>
          <cell r="G19">
            <v>12</v>
          </cell>
          <cell r="H19">
            <v>2</v>
          </cell>
          <cell r="I19">
            <v>1</v>
          </cell>
          <cell r="J19">
            <v>3</v>
          </cell>
          <cell r="K19">
            <v>2</v>
          </cell>
          <cell r="L19">
            <v>1</v>
          </cell>
          <cell r="M19">
            <v>2</v>
          </cell>
        </row>
        <row r="20">
          <cell r="C20" t="str">
            <v>273_s</v>
          </cell>
          <cell r="D20">
            <v>0</v>
          </cell>
          <cell r="E20">
            <v>251</v>
          </cell>
          <cell r="G20">
            <v>40</v>
          </cell>
          <cell r="H20">
            <v>23</v>
          </cell>
          <cell r="I20">
            <v>3</v>
          </cell>
          <cell r="J20">
            <v>48</v>
          </cell>
          <cell r="K20">
            <v>1</v>
          </cell>
          <cell r="L20">
            <v>2</v>
          </cell>
          <cell r="M20">
            <v>2</v>
          </cell>
        </row>
        <row r="21">
          <cell r="C21" t="str">
            <v>275_s</v>
          </cell>
          <cell r="D21">
            <v>0</v>
          </cell>
          <cell r="E21">
            <v>328</v>
          </cell>
          <cell r="F21">
            <v>4</v>
          </cell>
          <cell r="G21">
            <v>49</v>
          </cell>
          <cell r="H21">
            <v>2</v>
          </cell>
          <cell r="I21">
            <v>1</v>
          </cell>
          <cell r="J21">
            <v>13</v>
          </cell>
          <cell r="K21">
            <v>3</v>
          </cell>
          <cell r="L21">
            <v>1</v>
          </cell>
          <cell r="M21">
            <v>2</v>
          </cell>
        </row>
        <row r="22">
          <cell r="C22" t="str">
            <v>277_s</v>
          </cell>
          <cell r="D22">
            <v>0</v>
          </cell>
          <cell r="E22">
            <v>252</v>
          </cell>
          <cell r="G22">
            <v>10</v>
          </cell>
          <cell r="H22">
            <v>2</v>
          </cell>
          <cell r="I22">
            <v>19</v>
          </cell>
          <cell r="J22">
            <v>28</v>
          </cell>
          <cell r="K22">
            <v>1</v>
          </cell>
          <cell r="L22">
            <v>7</v>
          </cell>
          <cell r="M22">
            <v>2</v>
          </cell>
        </row>
        <row r="23">
          <cell r="C23" t="str">
            <v>292_s</v>
          </cell>
          <cell r="D23">
            <v>0</v>
          </cell>
          <cell r="E23">
            <v>253</v>
          </cell>
          <cell r="F23">
            <v>14</v>
          </cell>
          <cell r="G23">
            <v>12</v>
          </cell>
          <cell r="H23">
            <v>3</v>
          </cell>
          <cell r="I23">
            <v>7</v>
          </cell>
          <cell r="J23">
            <v>13</v>
          </cell>
          <cell r="K23">
            <v>3</v>
          </cell>
          <cell r="L23">
            <v>2</v>
          </cell>
          <cell r="M23">
            <v>2</v>
          </cell>
        </row>
        <row r="24">
          <cell r="C24" t="str">
            <v>295_s</v>
          </cell>
          <cell r="D24">
            <v>0</v>
          </cell>
          <cell r="E24">
            <v>254</v>
          </cell>
          <cell r="G24">
            <v>27</v>
          </cell>
          <cell r="H24">
            <v>24</v>
          </cell>
          <cell r="I24">
            <v>3</v>
          </cell>
          <cell r="J24">
            <v>14</v>
          </cell>
          <cell r="K24">
            <v>2</v>
          </cell>
          <cell r="L24">
            <v>1</v>
          </cell>
          <cell r="M24">
            <v>2</v>
          </cell>
        </row>
        <row r="25">
          <cell r="C25" t="str">
            <v>304_s</v>
          </cell>
          <cell r="D25">
            <v>0</v>
          </cell>
          <cell r="E25">
            <v>255</v>
          </cell>
          <cell r="F25">
            <v>2</v>
          </cell>
          <cell r="G25">
            <v>27</v>
          </cell>
          <cell r="H25">
            <v>25</v>
          </cell>
          <cell r="I25">
            <v>1</v>
          </cell>
          <cell r="J25">
            <v>3</v>
          </cell>
          <cell r="K25">
            <v>3</v>
          </cell>
          <cell r="L25">
            <v>1</v>
          </cell>
          <cell r="M25">
            <v>2</v>
          </cell>
        </row>
        <row r="26">
          <cell r="C26" t="str">
            <v>313_s</v>
          </cell>
          <cell r="D26">
            <v>0</v>
          </cell>
          <cell r="E26">
            <v>331</v>
          </cell>
          <cell r="F26">
            <v>2</v>
          </cell>
          <cell r="G26">
            <v>24</v>
          </cell>
          <cell r="H26">
            <v>3</v>
          </cell>
          <cell r="I26">
            <v>54</v>
          </cell>
          <cell r="J26">
            <v>3</v>
          </cell>
          <cell r="K26">
            <v>2</v>
          </cell>
          <cell r="L26">
            <v>1</v>
          </cell>
          <cell r="M26">
            <v>2</v>
          </cell>
        </row>
        <row r="27">
          <cell r="C27" t="str">
            <v>329_s</v>
          </cell>
          <cell r="D27">
            <v>0</v>
          </cell>
          <cell r="E27">
            <v>259</v>
          </cell>
          <cell r="G27">
            <v>14</v>
          </cell>
          <cell r="H27">
            <v>15</v>
          </cell>
          <cell r="I27">
            <v>6</v>
          </cell>
          <cell r="J27">
            <v>3</v>
          </cell>
          <cell r="K27">
            <v>3</v>
          </cell>
          <cell r="L27">
            <v>2</v>
          </cell>
          <cell r="M27">
            <v>2</v>
          </cell>
        </row>
        <row r="28">
          <cell r="C28" t="str">
            <v>350_s</v>
          </cell>
          <cell r="D28">
            <v>1</v>
          </cell>
          <cell r="E28">
            <v>14</v>
          </cell>
          <cell r="F28">
            <v>4</v>
          </cell>
          <cell r="G28">
            <v>12</v>
          </cell>
          <cell r="H28">
            <v>5</v>
          </cell>
          <cell r="I28">
            <v>1</v>
          </cell>
          <cell r="J28">
            <v>4</v>
          </cell>
          <cell r="K28">
            <v>2</v>
          </cell>
          <cell r="L28">
            <v>1</v>
          </cell>
          <cell r="M28">
            <v>2</v>
          </cell>
        </row>
        <row r="29">
          <cell r="C29" t="str">
            <v>352_s</v>
          </cell>
          <cell r="D29">
            <v>1</v>
          </cell>
          <cell r="E29">
            <v>93</v>
          </cell>
          <cell r="F29">
            <v>3</v>
          </cell>
          <cell r="G29">
            <v>3</v>
          </cell>
          <cell r="H29">
            <v>3</v>
          </cell>
          <cell r="I29">
            <v>2</v>
          </cell>
          <cell r="J29">
            <v>18</v>
          </cell>
          <cell r="K29">
            <v>3</v>
          </cell>
          <cell r="L29">
            <v>1</v>
          </cell>
          <cell r="M29">
            <v>10</v>
          </cell>
        </row>
        <row r="30">
          <cell r="C30" t="str">
            <v>354_s</v>
          </cell>
          <cell r="D30">
            <v>1</v>
          </cell>
          <cell r="E30">
            <v>260</v>
          </cell>
          <cell r="G30">
            <v>14</v>
          </cell>
          <cell r="H30">
            <v>3</v>
          </cell>
          <cell r="I30">
            <v>10</v>
          </cell>
          <cell r="J30">
            <v>49</v>
          </cell>
          <cell r="K30">
            <v>6</v>
          </cell>
          <cell r="L30">
            <v>1</v>
          </cell>
          <cell r="M30">
            <v>2</v>
          </cell>
        </row>
        <row r="31">
          <cell r="C31" t="str">
            <v>357_s</v>
          </cell>
          <cell r="D31">
            <v>0</v>
          </cell>
          <cell r="E31">
            <v>261</v>
          </cell>
          <cell r="F31">
            <v>1</v>
          </cell>
          <cell r="G31">
            <v>8</v>
          </cell>
          <cell r="H31">
            <v>3</v>
          </cell>
          <cell r="I31">
            <v>24</v>
          </cell>
          <cell r="J31">
            <v>5</v>
          </cell>
          <cell r="K31">
            <v>3</v>
          </cell>
          <cell r="L31">
            <v>1</v>
          </cell>
          <cell r="M31">
            <v>2</v>
          </cell>
        </row>
        <row r="32">
          <cell r="C32" t="str">
            <v>359_s</v>
          </cell>
          <cell r="D32">
            <v>0</v>
          </cell>
          <cell r="E32">
            <v>332</v>
          </cell>
          <cell r="G32">
            <v>41</v>
          </cell>
          <cell r="H32">
            <v>2</v>
          </cell>
          <cell r="I32">
            <v>52</v>
          </cell>
          <cell r="J32">
            <v>50</v>
          </cell>
          <cell r="K32">
            <v>4</v>
          </cell>
          <cell r="L32">
            <v>1</v>
          </cell>
          <cell r="M32">
            <v>3</v>
          </cell>
        </row>
        <row r="33">
          <cell r="C33" t="str">
            <v>364_s</v>
          </cell>
          <cell r="D33">
            <v>0</v>
          </cell>
          <cell r="E33">
            <v>333</v>
          </cell>
          <cell r="G33">
            <v>42</v>
          </cell>
          <cell r="H33">
            <v>2</v>
          </cell>
          <cell r="I33">
            <v>11</v>
          </cell>
          <cell r="J33">
            <v>7</v>
          </cell>
          <cell r="K33">
            <v>17</v>
          </cell>
          <cell r="L33">
            <v>1</v>
          </cell>
          <cell r="M33">
            <v>4</v>
          </cell>
        </row>
        <row r="34">
          <cell r="C34" t="str">
            <v>367_s</v>
          </cell>
          <cell r="D34">
            <v>1</v>
          </cell>
          <cell r="E34">
            <v>14</v>
          </cell>
          <cell r="F34">
            <v>4</v>
          </cell>
          <cell r="G34">
            <v>12</v>
          </cell>
          <cell r="H34">
            <v>5</v>
          </cell>
          <cell r="I34">
            <v>1</v>
          </cell>
          <cell r="J34">
            <v>4</v>
          </cell>
          <cell r="K34">
            <v>2</v>
          </cell>
          <cell r="L34">
            <v>1</v>
          </cell>
          <cell r="M34">
            <v>2</v>
          </cell>
        </row>
        <row r="35">
          <cell r="C35" t="str">
            <v>368_s</v>
          </cell>
          <cell r="D35">
            <v>0</v>
          </cell>
          <cell r="E35">
            <v>173</v>
          </cell>
          <cell r="F35">
            <v>10</v>
          </cell>
          <cell r="G35">
            <v>16</v>
          </cell>
          <cell r="H35">
            <v>6</v>
          </cell>
          <cell r="I35">
            <v>15</v>
          </cell>
          <cell r="J35">
            <v>22</v>
          </cell>
          <cell r="K35">
            <v>7</v>
          </cell>
          <cell r="L35">
            <v>1</v>
          </cell>
          <cell r="M35">
            <v>9</v>
          </cell>
        </row>
        <row r="36">
          <cell r="C36" t="str">
            <v>371_s</v>
          </cell>
          <cell r="D36">
            <v>0</v>
          </cell>
          <cell r="E36">
            <v>57</v>
          </cell>
          <cell r="F36">
            <v>5</v>
          </cell>
          <cell r="G36">
            <v>2</v>
          </cell>
          <cell r="H36">
            <v>3</v>
          </cell>
          <cell r="I36">
            <v>2</v>
          </cell>
          <cell r="J36">
            <v>2</v>
          </cell>
          <cell r="K36">
            <v>1</v>
          </cell>
          <cell r="L36">
            <v>1</v>
          </cell>
          <cell r="M36">
            <v>2</v>
          </cell>
        </row>
        <row r="37">
          <cell r="C37" t="str">
            <v>374_s</v>
          </cell>
          <cell r="D37">
            <v>0</v>
          </cell>
          <cell r="E37">
            <v>334</v>
          </cell>
          <cell r="G37">
            <v>6</v>
          </cell>
          <cell r="H37">
            <v>2</v>
          </cell>
          <cell r="I37">
            <v>4</v>
          </cell>
          <cell r="J37">
            <v>57</v>
          </cell>
          <cell r="K37">
            <v>16</v>
          </cell>
          <cell r="L37">
            <v>1</v>
          </cell>
          <cell r="M37">
            <v>11</v>
          </cell>
        </row>
        <row r="38">
          <cell r="C38" t="str">
            <v>375_s</v>
          </cell>
          <cell r="D38">
            <v>0</v>
          </cell>
          <cell r="E38">
            <v>112</v>
          </cell>
          <cell r="G38">
            <v>29</v>
          </cell>
          <cell r="H38">
            <v>3</v>
          </cell>
          <cell r="I38">
            <v>17</v>
          </cell>
          <cell r="J38">
            <v>34</v>
          </cell>
          <cell r="K38">
            <v>3</v>
          </cell>
          <cell r="L38">
            <v>6</v>
          </cell>
          <cell r="M38">
            <v>2</v>
          </cell>
        </row>
        <row r="39">
          <cell r="C39" t="str">
            <v>376_s</v>
          </cell>
          <cell r="D39">
            <v>0</v>
          </cell>
          <cell r="E39">
            <v>4</v>
          </cell>
          <cell r="F39">
            <v>1</v>
          </cell>
          <cell r="G39">
            <v>3</v>
          </cell>
          <cell r="H39">
            <v>3</v>
          </cell>
          <cell r="I39">
            <v>1</v>
          </cell>
          <cell r="J39">
            <v>4</v>
          </cell>
          <cell r="K39">
            <v>3</v>
          </cell>
          <cell r="L39">
            <v>1</v>
          </cell>
          <cell r="M39">
            <v>2</v>
          </cell>
        </row>
        <row r="40">
          <cell r="C40" t="str">
            <v>379_s</v>
          </cell>
          <cell r="D40">
            <v>0</v>
          </cell>
          <cell r="E40">
            <v>263</v>
          </cell>
          <cell r="F40">
            <v>10</v>
          </cell>
          <cell r="G40">
            <v>16</v>
          </cell>
          <cell r="H40">
            <v>6</v>
          </cell>
          <cell r="I40">
            <v>50</v>
          </cell>
          <cell r="J40">
            <v>15</v>
          </cell>
          <cell r="K40">
            <v>7</v>
          </cell>
          <cell r="L40">
            <v>1</v>
          </cell>
          <cell r="M40">
            <v>2</v>
          </cell>
        </row>
        <row r="41">
          <cell r="C41" t="str">
            <v>380_s</v>
          </cell>
          <cell r="D41">
            <v>0</v>
          </cell>
          <cell r="E41">
            <v>93</v>
          </cell>
          <cell r="F41">
            <v>3</v>
          </cell>
          <cell r="G41">
            <v>3</v>
          </cell>
          <cell r="H41">
            <v>3</v>
          </cell>
          <cell r="I41">
            <v>2</v>
          </cell>
          <cell r="J41">
            <v>18</v>
          </cell>
          <cell r="K41">
            <v>3</v>
          </cell>
          <cell r="L41">
            <v>1</v>
          </cell>
          <cell r="M41">
            <v>10</v>
          </cell>
        </row>
        <row r="42">
          <cell r="C42" t="str">
            <v>386_s</v>
          </cell>
          <cell r="D42">
            <v>0</v>
          </cell>
          <cell r="E42">
            <v>335</v>
          </cell>
          <cell r="F42">
            <v>15</v>
          </cell>
          <cell r="G42">
            <v>23</v>
          </cell>
          <cell r="H42">
            <v>2</v>
          </cell>
          <cell r="I42">
            <v>20</v>
          </cell>
          <cell r="J42">
            <v>3</v>
          </cell>
          <cell r="K42">
            <v>3</v>
          </cell>
          <cell r="L42">
            <v>21</v>
          </cell>
          <cell r="M42">
            <v>12</v>
          </cell>
        </row>
        <row r="43">
          <cell r="C43" t="str">
            <v>388_s</v>
          </cell>
          <cell r="D43">
            <v>1</v>
          </cell>
          <cell r="E43">
            <v>264</v>
          </cell>
          <cell r="G43">
            <v>14</v>
          </cell>
          <cell r="H43">
            <v>3</v>
          </cell>
          <cell r="I43">
            <v>3</v>
          </cell>
          <cell r="J43">
            <v>5</v>
          </cell>
          <cell r="K43">
            <v>3</v>
          </cell>
          <cell r="L43">
            <v>1</v>
          </cell>
          <cell r="M43">
            <v>10</v>
          </cell>
        </row>
        <row r="44">
          <cell r="C44" t="str">
            <v>392_s</v>
          </cell>
          <cell r="D44">
            <v>0</v>
          </cell>
          <cell r="E44">
            <v>15</v>
          </cell>
          <cell r="G44">
            <v>13</v>
          </cell>
          <cell r="H44">
            <v>3</v>
          </cell>
          <cell r="I44">
            <v>1</v>
          </cell>
          <cell r="J44">
            <v>11</v>
          </cell>
          <cell r="K44">
            <v>3</v>
          </cell>
          <cell r="L44">
            <v>1</v>
          </cell>
          <cell r="M44">
            <v>8</v>
          </cell>
        </row>
        <row r="45">
          <cell r="C45" t="str">
            <v>395_s</v>
          </cell>
          <cell r="D45">
            <v>0</v>
          </cell>
          <cell r="E45">
            <v>4</v>
          </cell>
          <cell r="F45">
            <v>1</v>
          </cell>
          <cell r="G45">
            <v>3</v>
          </cell>
          <cell r="H45">
            <v>3</v>
          </cell>
          <cell r="I45">
            <v>1</v>
          </cell>
          <cell r="J45">
            <v>4</v>
          </cell>
          <cell r="K45">
            <v>3</v>
          </cell>
          <cell r="L45">
            <v>1</v>
          </cell>
          <cell r="M45">
            <v>2</v>
          </cell>
        </row>
        <row r="46">
          <cell r="C46" t="str">
            <v>396_s</v>
          </cell>
          <cell r="D46">
            <v>1</v>
          </cell>
          <cell r="E46">
            <v>16</v>
          </cell>
          <cell r="G46">
            <v>14</v>
          </cell>
          <cell r="H46">
            <v>3</v>
          </cell>
          <cell r="I46">
            <v>3</v>
          </cell>
          <cell r="J46">
            <v>12</v>
          </cell>
          <cell r="K46">
            <v>3</v>
          </cell>
          <cell r="L46">
            <v>1</v>
          </cell>
          <cell r="M46">
            <v>2</v>
          </cell>
        </row>
        <row r="47">
          <cell r="C47" t="str">
            <v>397_s</v>
          </cell>
          <cell r="D47">
            <v>1</v>
          </cell>
          <cell r="E47">
            <v>14</v>
          </cell>
          <cell r="F47">
            <v>4</v>
          </cell>
          <cell r="G47">
            <v>12</v>
          </cell>
          <cell r="H47">
            <v>5</v>
          </cell>
          <cell r="I47">
            <v>1</v>
          </cell>
          <cell r="J47">
            <v>4</v>
          </cell>
          <cell r="K47">
            <v>2</v>
          </cell>
          <cell r="L47">
            <v>1</v>
          </cell>
          <cell r="M47">
            <v>2</v>
          </cell>
        </row>
        <row r="48">
          <cell r="C48" t="str">
            <v>399_s</v>
          </cell>
          <cell r="D48">
            <v>0</v>
          </cell>
          <cell r="E48">
            <v>336</v>
          </cell>
          <cell r="G48">
            <v>25</v>
          </cell>
          <cell r="H48">
            <v>3</v>
          </cell>
          <cell r="I48">
            <v>55</v>
          </cell>
          <cell r="J48">
            <v>14</v>
          </cell>
          <cell r="K48">
            <v>18</v>
          </cell>
          <cell r="L48">
            <v>2</v>
          </cell>
          <cell r="M48">
            <v>2</v>
          </cell>
        </row>
        <row r="49">
          <cell r="C49" t="str">
            <v>402_s</v>
          </cell>
          <cell r="D49">
            <v>0</v>
          </cell>
          <cell r="E49">
            <v>355</v>
          </cell>
          <cell r="F49">
            <v>10</v>
          </cell>
          <cell r="G49">
            <v>16</v>
          </cell>
          <cell r="H49">
            <v>6</v>
          </cell>
          <cell r="I49">
            <v>15</v>
          </cell>
          <cell r="J49">
            <v>22</v>
          </cell>
          <cell r="K49">
            <v>20</v>
          </cell>
          <cell r="L49">
            <v>1</v>
          </cell>
          <cell r="M49">
            <v>9</v>
          </cell>
        </row>
        <row r="50">
          <cell r="C50" t="str">
            <v>408_s</v>
          </cell>
          <cell r="D50">
            <v>0</v>
          </cell>
          <cell r="E50">
            <v>116</v>
          </cell>
          <cell r="F50">
            <v>13</v>
          </cell>
          <cell r="G50">
            <v>30</v>
          </cell>
          <cell r="H50">
            <v>5</v>
          </cell>
          <cell r="I50">
            <v>1</v>
          </cell>
          <cell r="J50">
            <v>14</v>
          </cell>
          <cell r="K50">
            <v>2</v>
          </cell>
          <cell r="L50">
            <v>1</v>
          </cell>
          <cell r="M50">
            <v>2</v>
          </cell>
        </row>
        <row r="51">
          <cell r="C51" t="str">
            <v>416_s</v>
          </cell>
          <cell r="D51">
            <v>0</v>
          </cell>
          <cell r="E51">
            <v>31</v>
          </cell>
          <cell r="F51">
            <v>1</v>
          </cell>
          <cell r="G51">
            <v>3</v>
          </cell>
          <cell r="H51">
            <v>3</v>
          </cell>
          <cell r="I51">
            <v>1</v>
          </cell>
          <cell r="J51">
            <v>4</v>
          </cell>
          <cell r="K51">
            <v>1</v>
          </cell>
          <cell r="L51">
            <v>1</v>
          </cell>
          <cell r="M51">
            <v>2</v>
          </cell>
        </row>
        <row r="52">
          <cell r="C52" t="str">
            <v>420_s</v>
          </cell>
          <cell r="D52">
            <v>0</v>
          </cell>
          <cell r="E52">
            <v>337</v>
          </cell>
          <cell r="F52">
            <v>10</v>
          </cell>
          <cell r="G52">
            <v>16</v>
          </cell>
          <cell r="H52">
            <v>31</v>
          </cell>
          <cell r="I52">
            <v>50</v>
          </cell>
          <cell r="J52">
            <v>15</v>
          </cell>
          <cell r="K52">
            <v>7</v>
          </cell>
          <cell r="L52">
            <v>1</v>
          </cell>
          <cell r="M52">
            <v>2</v>
          </cell>
        </row>
        <row r="53">
          <cell r="C53" t="str">
            <v>421_s</v>
          </cell>
          <cell r="D53">
            <v>0</v>
          </cell>
          <cell r="E53">
            <v>4</v>
          </cell>
          <cell r="F53">
            <v>1</v>
          </cell>
          <cell r="G53">
            <v>3</v>
          </cell>
          <cell r="H53">
            <v>3</v>
          </cell>
          <cell r="I53">
            <v>1</v>
          </cell>
          <cell r="J53">
            <v>4</v>
          </cell>
          <cell r="K53">
            <v>3</v>
          </cell>
          <cell r="L53">
            <v>1</v>
          </cell>
          <cell r="M53">
            <v>2</v>
          </cell>
        </row>
        <row r="54">
          <cell r="C54" t="str">
            <v>425_s</v>
          </cell>
          <cell r="D54">
            <v>0</v>
          </cell>
          <cell r="E54">
            <v>266</v>
          </cell>
          <cell r="F54">
            <v>1</v>
          </cell>
          <cell r="G54">
            <v>31</v>
          </cell>
          <cell r="H54">
            <v>3</v>
          </cell>
          <cell r="I54">
            <v>1</v>
          </cell>
          <cell r="J54">
            <v>14</v>
          </cell>
          <cell r="K54">
            <v>8</v>
          </cell>
          <cell r="L54">
            <v>1</v>
          </cell>
          <cell r="M54">
            <v>2</v>
          </cell>
        </row>
        <row r="55">
          <cell r="C55" t="str">
            <v>426_s</v>
          </cell>
          <cell r="D55">
            <v>0</v>
          </cell>
          <cell r="E55">
            <v>338</v>
          </cell>
          <cell r="G55">
            <v>5</v>
          </cell>
          <cell r="H55">
            <v>3</v>
          </cell>
          <cell r="I55">
            <v>9</v>
          </cell>
          <cell r="J55">
            <v>3</v>
          </cell>
          <cell r="K55">
            <v>3</v>
          </cell>
          <cell r="L55">
            <v>1</v>
          </cell>
          <cell r="M55">
            <v>27</v>
          </cell>
        </row>
        <row r="56">
          <cell r="C56" t="str">
            <v>431_s</v>
          </cell>
          <cell r="D56">
            <v>0</v>
          </cell>
          <cell r="E56">
            <v>4</v>
          </cell>
          <cell r="F56">
            <v>1</v>
          </cell>
          <cell r="G56">
            <v>3</v>
          </cell>
          <cell r="H56">
            <v>3</v>
          </cell>
          <cell r="I56">
            <v>1</v>
          </cell>
          <cell r="J56">
            <v>4</v>
          </cell>
          <cell r="K56">
            <v>3</v>
          </cell>
          <cell r="L56">
            <v>1</v>
          </cell>
          <cell r="M56">
            <v>2</v>
          </cell>
        </row>
        <row r="57">
          <cell r="C57" t="str">
            <v>432_s</v>
          </cell>
          <cell r="D57">
            <v>0</v>
          </cell>
          <cell r="E57">
            <v>285</v>
          </cell>
          <cell r="F57">
            <v>3</v>
          </cell>
          <cell r="G57">
            <v>3</v>
          </cell>
          <cell r="H57">
            <v>3</v>
          </cell>
          <cell r="I57">
            <v>22</v>
          </cell>
          <cell r="J57">
            <v>31</v>
          </cell>
          <cell r="K57">
            <v>3</v>
          </cell>
          <cell r="L57">
            <v>1</v>
          </cell>
          <cell r="M57">
            <v>10</v>
          </cell>
        </row>
        <row r="58">
          <cell r="C58" t="str">
            <v>434_s</v>
          </cell>
          <cell r="D58">
            <v>0</v>
          </cell>
          <cell r="E58">
            <v>93</v>
          </cell>
          <cell r="F58">
            <v>3</v>
          </cell>
          <cell r="G58">
            <v>3</v>
          </cell>
          <cell r="H58">
            <v>3</v>
          </cell>
          <cell r="I58">
            <v>2</v>
          </cell>
          <cell r="J58">
            <v>18</v>
          </cell>
          <cell r="K58">
            <v>3</v>
          </cell>
          <cell r="L58">
            <v>1</v>
          </cell>
          <cell r="M58">
            <v>10</v>
          </cell>
        </row>
        <row r="59">
          <cell r="C59" t="str">
            <v>438_s</v>
          </cell>
          <cell r="D59">
            <v>0</v>
          </cell>
          <cell r="E59">
            <v>271</v>
          </cell>
          <cell r="F59">
            <v>16</v>
          </cell>
          <cell r="G59">
            <v>6</v>
          </cell>
          <cell r="H59">
            <v>2</v>
          </cell>
          <cell r="I59">
            <v>13</v>
          </cell>
          <cell r="J59">
            <v>19</v>
          </cell>
          <cell r="K59">
            <v>4</v>
          </cell>
          <cell r="L59">
            <v>1</v>
          </cell>
          <cell r="M59">
            <v>11</v>
          </cell>
        </row>
        <row r="60">
          <cell r="C60" t="str">
            <v>441_s</v>
          </cell>
          <cell r="D60">
            <v>0</v>
          </cell>
          <cell r="E60">
            <v>6</v>
          </cell>
          <cell r="G60">
            <v>5</v>
          </cell>
          <cell r="H60">
            <v>2</v>
          </cell>
          <cell r="I60">
            <v>4</v>
          </cell>
          <cell r="J60">
            <v>6</v>
          </cell>
          <cell r="K60">
            <v>4</v>
          </cell>
          <cell r="L60">
            <v>1</v>
          </cell>
          <cell r="M60">
            <v>3</v>
          </cell>
        </row>
        <row r="61">
          <cell r="C61" t="str">
            <v>451_s</v>
          </cell>
          <cell r="D61">
            <v>1</v>
          </cell>
          <cell r="E61">
            <v>14</v>
          </cell>
          <cell r="F61">
            <v>4</v>
          </cell>
          <cell r="G61">
            <v>12</v>
          </cell>
          <cell r="H61">
            <v>5</v>
          </cell>
          <cell r="I61">
            <v>1</v>
          </cell>
          <cell r="J61">
            <v>4</v>
          </cell>
          <cell r="K61">
            <v>2</v>
          </cell>
          <cell r="L61">
            <v>1</v>
          </cell>
          <cell r="M61">
            <v>2</v>
          </cell>
        </row>
        <row r="62">
          <cell r="C62" t="str">
            <v>454_s</v>
          </cell>
          <cell r="D62">
            <v>0</v>
          </cell>
          <cell r="E62">
            <v>294</v>
          </cell>
          <cell r="F62">
            <v>16</v>
          </cell>
          <cell r="G62">
            <v>6</v>
          </cell>
          <cell r="H62">
            <v>2</v>
          </cell>
          <cell r="I62">
            <v>11</v>
          </cell>
          <cell r="J62">
            <v>20</v>
          </cell>
          <cell r="K62">
            <v>4</v>
          </cell>
          <cell r="L62">
            <v>1</v>
          </cell>
          <cell r="M62">
            <v>11</v>
          </cell>
        </row>
        <row r="63">
          <cell r="C63" t="str">
            <v>455_s</v>
          </cell>
          <cell r="D63">
            <v>1</v>
          </cell>
          <cell r="E63">
            <v>14</v>
          </cell>
          <cell r="F63">
            <v>4</v>
          </cell>
          <cell r="G63">
            <v>12</v>
          </cell>
          <cell r="H63">
            <v>5</v>
          </cell>
          <cell r="I63">
            <v>1</v>
          </cell>
          <cell r="J63">
            <v>4</v>
          </cell>
          <cell r="K63">
            <v>2</v>
          </cell>
          <cell r="L63">
            <v>1</v>
          </cell>
          <cell r="M63">
            <v>2</v>
          </cell>
        </row>
        <row r="64">
          <cell r="C64" t="str">
            <v>461_s</v>
          </cell>
          <cell r="D64">
            <v>0</v>
          </cell>
          <cell r="E64">
            <v>117</v>
          </cell>
          <cell r="F64">
            <v>4</v>
          </cell>
          <cell r="G64">
            <v>28</v>
          </cell>
          <cell r="H64">
            <v>2</v>
          </cell>
          <cell r="I64">
            <v>3</v>
          </cell>
          <cell r="J64">
            <v>3</v>
          </cell>
          <cell r="K64">
            <v>1</v>
          </cell>
          <cell r="L64">
            <v>1</v>
          </cell>
          <cell r="M64">
            <v>2</v>
          </cell>
        </row>
        <row r="65">
          <cell r="C65" t="str">
            <v>462_s</v>
          </cell>
          <cell r="D65">
            <v>0</v>
          </cell>
          <cell r="E65">
            <v>112</v>
          </cell>
          <cell r="G65">
            <v>29</v>
          </cell>
          <cell r="H65">
            <v>3</v>
          </cell>
          <cell r="I65">
            <v>17</v>
          </cell>
          <cell r="J65">
            <v>34</v>
          </cell>
          <cell r="K65">
            <v>3</v>
          </cell>
          <cell r="L65">
            <v>6</v>
          </cell>
          <cell r="M65">
            <v>2</v>
          </cell>
        </row>
        <row r="66">
          <cell r="C66" t="str">
            <v>463_s</v>
          </cell>
          <cell r="D66">
            <v>1</v>
          </cell>
          <cell r="E66">
            <v>298</v>
          </cell>
          <cell r="F66">
            <v>2</v>
          </cell>
          <cell r="G66">
            <v>24</v>
          </cell>
          <cell r="H66">
            <v>3</v>
          </cell>
          <cell r="I66">
            <v>1</v>
          </cell>
          <cell r="J66">
            <v>3</v>
          </cell>
          <cell r="K66">
            <v>3</v>
          </cell>
          <cell r="L66">
            <v>1</v>
          </cell>
          <cell r="M66">
            <v>10</v>
          </cell>
        </row>
        <row r="67">
          <cell r="C67" t="str">
            <v>471_s</v>
          </cell>
          <cell r="D67">
            <v>1</v>
          </cell>
          <cell r="E67">
            <v>289</v>
          </cell>
          <cell r="F67">
            <v>11</v>
          </cell>
          <cell r="G67">
            <v>23</v>
          </cell>
          <cell r="H67">
            <v>1</v>
          </cell>
          <cell r="I67">
            <v>16</v>
          </cell>
          <cell r="J67">
            <v>3</v>
          </cell>
          <cell r="K67">
            <v>2</v>
          </cell>
          <cell r="L67">
            <v>1</v>
          </cell>
          <cell r="M67">
            <v>2</v>
          </cell>
        </row>
        <row r="68">
          <cell r="C68" t="str">
            <v>473_s</v>
          </cell>
          <cell r="D68">
            <v>0</v>
          </cell>
          <cell r="E68">
            <v>186</v>
          </cell>
          <cell r="G68">
            <v>17</v>
          </cell>
          <cell r="H68">
            <v>3</v>
          </cell>
          <cell r="I68">
            <v>10</v>
          </cell>
          <cell r="J68">
            <v>14</v>
          </cell>
          <cell r="K68">
            <v>2</v>
          </cell>
          <cell r="L68">
            <v>1</v>
          </cell>
          <cell r="M68">
            <v>2</v>
          </cell>
        </row>
        <row r="69">
          <cell r="C69" t="str">
            <v>481_s</v>
          </cell>
          <cell r="D69">
            <v>0</v>
          </cell>
          <cell r="E69">
            <v>278</v>
          </cell>
          <cell r="F69">
            <v>12</v>
          </cell>
          <cell r="G69">
            <v>25</v>
          </cell>
          <cell r="H69">
            <v>3</v>
          </cell>
          <cell r="I69">
            <v>1</v>
          </cell>
          <cell r="J69">
            <v>51</v>
          </cell>
          <cell r="K69">
            <v>2</v>
          </cell>
          <cell r="L69">
            <v>14</v>
          </cell>
          <cell r="M69">
            <v>2</v>
          </cell>
        </row>
        <row r="70">
          <cell r="C70" t="str">
            <v>486_s</v>
          </cell>
          <cell r="D70">
            <v>0</v>
          </cell>
          <cell r="E70">
            <v>208</v>
          </cell>
          <cell r="F70">
            <v>7</v>
          </cell>
          <cell r="G70">
            <v>17</v>
          </cell>
          <cell r="H70">
            <v>2</v>
          </cell>
          <cell r="I70">
            <v>10</v>
          </cell>
          <cell r="J70">
            <v>3</v>
          </cell>
          <cell r="K70">
            <v>8</v>
          </cell>
          <cell r="L70">
            <v>1</v>
          </cell>
          <cell r="M70">
            <v>2</v>
          </cell>
        </row>
        <row r="71">
          <cell r="C71" t="str">
            <v>491_s</v>
          </cell>
          <cell r="D71">
            <v>0</v>
          </cell>
          <cell r="E71">
            <v>276</v>
          </cell>
          <cell r="G71">
            <v>24</v>
          </cell>
          <cell r="H71">
            <v>17</v>
          </cell>
          <cell r="I71">
            <v>1</v>
          </cell>
          <cell r="J71">
            <v>26</v>
          </cell>
          <cell r="K71">
            <v>3</v>
          </cell>
          <cell r="L71">
            <v>1</v>
          </cell>
          <cell r="M71">
            <v>8</v>
          </cell>
        </row>
        <row r="72">
          <cell r="C72" t="str">
            <v>493_s</v>
          </cell>
          <cell r="D72">
            <v>0</v>
          </cell>
          <cell r="E72">
            <v>280</v>
          </cell>
          <cell r="F72">
            <v>12</v>
          </cell>
          <cell r="G72">
            <v>25</v>
          </cell>
          <cell r="H72">
            <v>3</v>
          </cell>
          <cell r="I72">
            <v>1</v>
          </cell>
          <cell r="J72">
            <v>51</v>
          </cell>
          <cell r="K72">
            <v>2</v>
          </cell>
          <cell r="L72">
            <v>1</v>
          </cell>
          <cell r="M72">
            <v>2</v>
          </cell>
        </row>
        <row r="73">
          <cell r="C73" t="str">
            <v>496_s</v>
          </cell>
          <cell r="D73">
            <v>1</v>
          </cell>
          <cell r="E73">
            <v>356</v>
          </cell>
          <cell r="F73">
            <v>16</v>
          </cell>
          <cell r="G73">
            <v>6</v>
          </cell>
          <cell r="H73">
            <v>33</v>
          </cell>
          <cell r="I73">
            <v>11</v>
          </cell>
          <cell r="J73">
            <v>7</v>
          </cell>
          <cell r="K73">
            <v>4</v>
          </cell>
          <cell r="L73">
            <v>1</v>
          </cell>
          <cell r="M73">
            <v>11</v>
          </cell>
        </row>
        <row r="74">
          <cell r="C74" t="str">
            <v>499_s</v>
          </cell>
          <cell r="D74">
            <v>0</v>
          </cell>
          <cell r="E74">
            <v>245</v>
          </cell>
          <cell r="F74">
            <v>10</v>
          </cell>
          <cell r="G74">
            <v>39</v>
          </cell>
          <cell r="H74">
            <v>14</v>
          </cell>
          <cell r="I74">
            <v>46</v>
          </cell>
          <cell r="J74">
            <v>15</v>
          </cell>
          <cell r="K74">
            <v>7</v>
          </cell>
          <cell r="L74">
            <v>1</v>
          </cell>
          <cell r="M74">
            <v>9</v>
          </cell>
        </row>
        <row r="75">
          <cell r="C75" t="str">
            <v>503_s</v>
          </cell>
          <cell r="D75">
            <v>1</v>
          </cell>
          <cell r="E75">
            <v>277</v>
          </cell>
          <cell r="G75">
            <v>14</v>
          </cell>
          <cell r="H75">
            <v>26</v>
          </cell>
          <cell r="I75">
            <v>10</v>
          </cell>
          <cell r="J75">
            <v>3</v>
          </cell>
          <cell r="K75">
            <v>3</v>
          </cell>
          <cell r="L75">
            <v>2</v>
          </cell>
          <cell r="M75">
            <v>2</v>
          </cell>
        </row>
        <row r="76">
          <cell r="C76" t="str">
            <v>507_s</v>
          </cell>
          <cell r="D76">
            <v>1</v>
          </cell>
          <cell r="E76">
            <v>4</v>
          </cell>
          <cell r="F76">
            <v>1</v>
          </cell>
          <cell r="G76">
            <v>3</v>
          </cell>
          <cell r="H76">
            <v>3</v>
          </cell>
          <cell r="I76">
            <v>1</v>
          </cell>
          <cell r="J76">
            <v>4</v>
          </cell>
          <cell r="K76">
            <v>3</v>
          </cell>
          <cell r="L76">
            <v>1</v>
          </cell>
          <cell r="M76">
            <v>2</v>
          </cell>
        </row>
        <row r="77">
          <cell r="C77" t="str">
            <v>510_s</v>
          </cell>
          <cell r="D77">
            <v>1</v>
          </cell>
          <cell r="E77">
            <v>277</v>
          </cell>
          <cell r="G77">
            <v>14</v>
          </cell>
          <cell r="H77">
            <v>26</v>
          </cell>
          <cell r="I77">
            <v>10</v>
          </cell>
          <cell r="J77">
            <v>3</v>
          </cell>
          <cell r="K77">
            <v>3</v>
          </cell>
          <cell r="L77">
            <v>2</v>
          </cell>
          <cell r="M77">
            <v>2</v>
          </cell>
        </row>
        <row r="78">
          <cell r="C78" t="str">
            <v>512_s</v>
          </cell>
          <cell r="D78">
            <v>0</v>
          </cell>
          <cell r="E78">
            <v>4</v>
          </cell>
          <cell r="F78">
            <v>1</v>
          </cell>
          <cell r="G78">
            <v>3</v>
          </cell>
          <cell r="H78">
            <v>3</v>
          </cell>
          <cell r="I78">
            <v>1</v>
          </cell>
          <cell r="J78">
            <v>4</v>
          </cell>
          <cell r="K78">
            <v>3</v>
          </cell>
          <cell r="L78">
            <v>1</v>
          </cell>
          <cell r="M78">
            <v>2</v>
          </cell>
        </row>
        <row r="79">
          <cell r="C79" t="str">
            <v>514_s</v>
          </cell>
          <cell r="D79">
            <v>0</v>
          </cell>
          <cell r="E79">
            <v>136</v>
          </cell>
          <cell r="F79">
            <v>4</v>
          </cell>
          <cell r="G79">
            <v>32</v>
          </cell>
          <cell r="H79">
            <v>2</v>
          </cell>
          <cell r="I79">
            <v>3</v>
          </cell>
          <cell r="J79">
            <v>18</v>
          </cell>
          <cell r="K79">
            <v>3</v>
          </cell>
          <cell r="L79">
            <v>1</v>
          </cell>
          <cell r="M79">
            <v>2</v>
          </cell>
        </row>
        <row r="80">
          <cell r="C80" t="str">
            <v>515_s</v>
          </cell>
          <cell r="D80">
            <v>0</v>
          </cell>
          <cell r="E80">
            <v>4</v>
          </cell>
          <cell r="F80">
            <v>1</v>
          </cell>
          <cell r="G80">
            <v>3</v>
          </cell>
          <cell r="H80">
            <v>3</v>
          </cell>
          <cell r="I80">
            <v>1</v>
          </cell>
          <cell r="J80">
            <v>4</v>
          </cell>
          <cell r="K80">
            <v>3</v>
          </cell>
          <cell r="L80">
            <v>1</v>
          </cell>
          <cell r="M80">
            <v>2</v>
          </cell>
        </row>
        <row r="81">
          <cell r="C81" t="str">
            <v>521_s</v>
          </cell>
          <cell r="D81">
            <v>1</v>
          </cell>
          <cell r="E81">
            <v>93</v>
          </cell>
          <cell r="F81">
            <v>3</v>
          </cell>
          <cell r="G81">
            <v>3</v>
          </cell>
          <cell r="H81">
            <v>3</v>
          </cell>
          <cell r="I81">
            <v>2</v>
          </cell>
          <cell r="J81">
            <v>18</v>
          </cell>
          <cell r="K81">
            <v>3</v>
          </cell>
          <cell r="L81">
            <v>1</v>
          </cell>
          <cell r="M81">
            <v>10</v>
          </cell>
        </row>
        <row r="82">
          <cell r="C82" t="str">
            <v>523_s</v>
          </cell>
          <cell r="D82">
            <v>0</v>
          </cell>
          <cell r="E82">
            <v>274</v>
          </cell>
          <cell r="G82">
            <v>43</v>
          </cell>
          <cell r="H82">
            <v>3</v>
          </cell>
          <cell r="I82">
            <v>6</v>
          </cell>
          <cell r="J82">
            <v>14</v>
          </cell>
          <cell r="K82">
            <v>2</v>
          </cell>
          <cell r="L82">
            <v>1</v>
          </cell>
          <cell r="M82">
            <v>2</v>
          </cell>
        </row>
        <row r="83">
          <cell r="C83" t="str">
            <v>525_s</v>
          </cell>
          <cell r="D83">
            <v>0</v>
          </cell>
          <cell r="E83">
            <v>339</v>
          </cell>
          <cell r="F83">
            <v>10</v>
          </cell>
          <cell r="G83">
            <v>39</v>
          </cell>
          <cell r="H83">
            <v>6</v>
          </cell>
          <cell r="I83">
            <v>15</v>
          </cell>
          <cell r="J83">
            <v>58</v>
          </cell>
          <cell r="K83">
            <v>7</v>
          </cell>
          <cell r="L83">
            <v>1</v>
          </cell>
          <cell r="M83">
            <v>9</v>
          </cell>
        </row>
        <row r="84">
          <cell r="C84" t="str">
            <v>533_s</v>
          </cell>
          <cell r="D84">
            <v>0</v>
          </cell>
          <cell r="E84">
            <v>340</v>
          </cell>
          <cell r="G84">
            <v>51</v>
          </cell>
          <cell r="H84">
            <v>7</v>
          </cell>
          <cell r="I84">
            <v>56</v>
          </cell>
          <cell r="J84">
            <v>3</v>
          </cell>
          <cell r="K84">
            <v>3</v>
          </cell>
          <cell r="L84">
            <v>1</v>
          </cell>
          <cell r="M84">
            <v>2</v>
          </cell>
        </row>
        <row r="85">
          <cell r="C85" t="str">
            <v>534_s</v>
          </cell>
          <cell r="D85">
            <v>0</v>
          </cell>
          <cell r="E85">
            <v>283</v>
          </cell>
          <cell r="G85">
            <v>1</v>
          </cell>
          <cell r="H85">
            <v>1</v>
          </cell>
          <cell r="I85">
            <v>48</v>
          </cell>
          <cell r="J85">
            <v>42</v>
          </cell>
          <cell r="K85">
            <v>3</v>
          </cell>
          <cell r="L85">
            <v>1</v>
          </cell>
          <cell r="M85">
            <v>16</v>
          </cell>
        </row>
        <row r="86">
          <cell r="C86" t="str">
            <v>555_s</v>
          </cell>
          <cell r="D86">
            <v>1</v>
          </cell>
          <cell r="E86">
            <v>22</v>
          </cell>
          <cell r="F86">
            <v>7</v>
          </cell>
          <cell r="G86">
            <v>17</v>
          </cell>
          <cell r="H86">
            <v>7</v>
          </cell>
          <cell r="I86">
            <v>10</v>
          </cell>
          <cell r="J86">
            <v>3</v>
          </cell>
          <cell r="K86">
            <v>8</v>
          </cell>
          <cell r="L86">
            <v>1</v>
          </cell>
          <cell r="M86">
            <v>2</v>
          </cell>
        </row>
        <row r="87">
          <cell r="C87" t="str">
            <v>557_s</v>
          </cell>
          <cell r="D87">
            <v>1</v>
          </cell>
          <cell r="E87">
            <v>129</v>
          </cell>
          <cell r="F87">
            <v>10</v>
          </cell>
          <cell r="G87">
            <v>11</v>
          </cell>
          <cell r="H87">
            <v>16</v>
          </cell>
          <cell r="I87">
            <v>15</v>
          </cell>
          <cell r="J87">
            <v>22</v>
          </cell>
          <cell r="K87">
            <v>7</v>
          </cell>
          <cell r="L87">
            <v>1</v>
          </cell>
          <cell r="M87">
            <v>9</v>
          </cell>
        </row>
        <row r="88">
          <cell r="C88" t="str">
            <v>559_s</v>
          </cell>
          <cell r="D88">
            <v>0</v>
          </cell>
          <cell r="E88">
            <v>32</v>
          </cell>
          <cell r="F88">
            <v>16</v>
          </cell>
          <cell r="G88">
            <v>6</v>
          </cell>
          <cell r="H88">
            <v>8</v>
          </cell>
          <cell r="I88">
            <v>13</v>
          </cell>
          <cell r="J88">
            <v>19</v>
          </cell>
          <cell r="K88">
            <v>4</v>
          </cell>
          <cell r="L88">
            <v>1</v>
          </cell>
          <cell r="M88">
            <v>4</v>
          </cell>
        </row>
        <row r="89">
          <cell r="C89" t="str">
            <v>561_s</v>
          </cell>
          <cell r="D89">
            <v>1</v>
          </cell>
          <cell r="E89">
            <v>341</v>
          </cell>
          <cell r="G89">
            <v>52</v>
          </cell>
          <cell r="H89">
            <v>30</v>
          </cell>
          <cell r="I89">
            <v>14</v>
          </cell>
          <cell r="J89">
            <v>34</v>
          </cell>
          <cell r="K89">
            <v>3</v>
          </cell>
          <cell r="L89">
            <v>22</v>
          </cell>
          <cell r="M89">
            <v>2</v>
          </cell>
        </row>
        <row r="90">
          <cell r="C90" t="str">
            <v>563_s</v>
          </cell>
          <cell r="D90">
            <v>0</v>
          </cell>
          <cell r="E90">
            <v>342</v>
          </cell>
          <cell r="G90">
            <v>8</v>
          </cell>
          <cell r="H90">
            <v>1</v>
          </cell>
          <cell r="I90">
            <v>6</v>
          </cell>
          <cell r="J90">
            <v>59</v>
          </cell>
          <cell r="K90">
            <v>3</v>
          </cell>
          <cell r="L90">
            <v>2</v>
          </cell>
          <cell r="M90">
            <v>10</v>
          </cell>
        </row>
        <row r="91">
          <cell r="C91" t="str">
            <v>565_s</v>
          </cell>
          <cell r="D91">
            <v>0</v>
          </cell>
          <cell r="E91">
            <v>286</v>
          </cell>
          <cell r="G91">
            <v>10</v>
          </cell>
          <cell r="H91">
            <v>3</v>
          </cell>
          <cell r="I91">
            <v>3</v>
          </cell>
          <cell r="J91">
            <v>5</v>
          </cell>
          <cell r="K91">
            <v>2</v>
          </cell>
          <cell r="L91">
            <v>1</v>
          </cell>
          <cell r="M91">
            <v>2</v>
          </cell>
        </row>
        <row r="92">
          <cell r="C92" t="str">
            <v>567_s</v>
          </cell>
          <cell r="D92">
            <v>0</v>
          </cell>
          <cell r="E92">
            <v>11</v>
          </cell>
          <cell r="F92">
            <v>1</v>
          </cell>
          <cell r="G92">
            <v>3</v>
          </cell>
          <cell r="H92">
            <v>4</v>
          </cell>
          <cell r="I92">
            <v>2</v>
          </cell>
          <cell r="J92">
            <v>9</v>
          </cell>
          <cell r="K92">
            <v>3</v>
          </cell>
          <cell r="L92">
            <v>1</v>
          </cell>
          <cell r="M92">
            <v>2</v>
          </cell>
        </row>
        <row r="93">
          <cell r="C93" t="str">
            <v>569_s</v>
          </cell>
          <cell r="D93">
            <v>0</v>
          </cell>
          <cell r="E93">
            <v>93</v>
          </cell>
          <cell r="F93">
            <v>3</v>
          </cell>
          <cell r="G93">
            <v>3</v>
          </cell>
          <cell r="H93">
            <v>3</v>
          </cell>
          <cell r="I93">
            <v>2</v>
          </cell>
          <cell r="J93">
            <v>18</v>
          </cell>
          <cell r="K93">
            <v>3</v>
          </cell>
          <cell r="L93">
            <v>1</v>
          </cell>
          <cell r="M93">
            <v>10</v>
          </cell>
        </row>
        <row r="94">
          <cell r="C94" t="str">
            <v>573_s</v>
          </cell>
          <cell r="D94">
            <v>0</v>
          </cell>
          <cell r="E94">
            <v>270</v>
          </cell>
          <cell r="G94">
            <v>2</v>
          </cell>
          <cell r="H94">
            <v>3</v>
          </cell>
          <cell r="I94">
            <v>6</v>
          </cell>
          <cell r="J94">
            <v>5</v>
          </cell>
          <cell r="K94">
            <v>2</v>
          </cell>
          <cell r="L94">
            <v>17</v>
          </cell>
          <cell r="M94">
            <v>2</v>
          </cell>
        </row>
        <row r="95">
          <cell r="C95" t="str">
            <v>575_s</v>
          </cell>
          <cell r="D95">
            <v>0</v>
          </cell>
          <cell r="E95">
            <v>343</v>
          </cell>
          <cell r="G95">
            <v>53</v>
          </cell>
          <cell r="H95">
            <v>2</v>
          </cell>
          <cell r="I95">
            <v>7</v>
          </cell>
          <cell r="J95">
            <v>61</v>
          </cell>
          <cell r="K95">
            <v>19</v>
          </cell>
          <cell r="L95">
            <v>1</v>
          </cell>
          <cell r="M95">
            <v>2</v>
          </cell>
        </row>
        <row r="96">
          <cell r="C96" t="str">
            <v>578_s</v>
          </cell>
          <cell r="D96">
            <v>0</v>
          </cell>
          <cell r="E96">
            <v>272</v>
          </cell>
          <cell r="F96">
            <v>10</v>
          </cell>
          <cell r="G96">
            <v>36</v>
          </cell>
          <cell r="H96">
            <v>6</v>
          </cell>
          <cell r="I96">
            <v>37</v>
          </cell>
          <cell r="J96">
            <v>22</v>
          </cell>
          <cell r="K96">
            <v>7</v>
          </cell>
          <cell r="L96">
            <v>1</v>
          </cell>
          <cell r="M96">
            <v>9</v>
          </cell>
        </row>
        <row r="97">
          <cell r="C97" t="str">
            <v>583_s</v>
          </cell>
          <cell r="D97">
            <v>0</v>
          </cell>
          <cell r="E97">
            <v>292</v>
          </cell>
          <cell r="G97">
            <v>10</v>
          </cell>
          <cell r="H97">
            <v>2</v>
          </cell>
          <cell r="I97">
            <v>1</v>
          </cell>
          <cell r="J97">
            <v>29</v>
          </cell>
          <cell r="K97">
            <v>2</v>
          </cell>
          <cell r="L97">
            <v>17</v>
          </cell>
          <cell r="M97">
            <v>2</v>
          </cell>
        </row>
        <row r="98">
          <cell r="C98" t="str">
            <v>585_s</v>
          </cell>
          <cell r="D98">
            <v>0</v>
          </cell>
          <cell r="E98">
            <v>292</v>
          </cell>
          <cell r="G98">
            <v>10</v>
          </cell>
          <cell r="H98">
            <v>2</v>
          </cell>
          <cell r="I98">
            <v>1</v>
          </cell>
          <cell r="J98">
            <v>29</v>
          </cell>
          <cell r="K98">
            <v>2</v>
          </cell>
          <cell r="L98">
            <v>17</v>
          </cell>
          <cell r="M98">
            <v>2</v>
          </cell>
        </row>
        <row r="99">
          <cell r="C99" t="str">
            <v>586_s</v>
          </cell>
          <cell r="D99">
            <v>0</v>
          </cell>
          <cell r="E99">
            <v>22</v>
          </cell>
          <cell r="F99">
            <v>7</v>
          </cell>
          <cell r="G99">
            <v>17</v>
          </cell>
          <cell r="H99">
            <v>7</v>
          </cell>
          <cell r="I99">
            <v>10</v>
          </cell>
          <cell r="J99">
            <v>3</v>
          </cell>
          <cell r="K99">
            <v>8</v>
          </cell>
          <cell r="L99">
            <v>1</v>
          </cell>
          <cell r="M99">
            <v>2</v>
          </cell>
        </row>
        <row r="100">
          <cell r="C100" t="str">
            <v>588_s</v>
          </cell>
          <cell r="D100">
            <v>0</v>
          </cell>
          <cell r="E100">
            <v>245</v>
          </cell>
          <cell r="F100">
            <v>10</v>
          </cell>
          <cell r="G100">
            <v>39</v>
          </cell>
          <cell r="H100">
            <v>14</v>
          </cell>
          <cell r="I100">
            <v>46</v>
          </cell>
          <cell r="J100">
            <v>15</v>
          </cell>
          <cell r="K100">
            <v>7</v>
          </cell>
          <cell r="L100">
            <v>1</v>
          </cell>
          <cell r="M100">
            <v>9</v>
          </cell>
        </row>
        <row r="101">
          <cell r="C101" t="str">
            <v>605_s</v>
          </cell>
          <cell r="D101">
            <v>0</v>
          </cell>
          <cell r="E101">
            <v>344</v>
          </cell>
          <cell r="F101">
            <v>1</v>
          </cell>
          <cell r="G101">
            <v>3</v>
          </cell>
          <cell r="H101">
            <v>3</v>
          </cell>
          <cell r="I101">
            <v>1</v>
          </cell>
          <cell r="J101">
            <v>60</v>
          </cell>
          <cell r="K101">
            <v>2</v>
          </cell>
          <cell r="L101">
            <v>1</v>
          </cell>
          <cell r="M101">
            <v>2</v>
          </cell>
        </row>
        <row r="102">
          <cell r="C102" t="str">
            <v>607_s</v>
          </cell>
          <cell r="D102">
            <v>1</v>
          </cell>
          <cell r="E102">
            <v>14</v>
          </cell>
          <cell r="F102">
            <v>4</v>
          </cell>
          <cell r="G102">
            <v>12</v>
          </cell>
          <cell r="H102">
            <v>5</v>
          </cell>
          <cell r="I102">
            <v>1</v>
          </cell>
          <cell r="J102">
            <v>4</v>
          </cell>
          <cell r="K102">
            <v>2</v>
          </cell>
          <cell r="L102">
            <v>1</v>
          </cell>
          <cell r="M102">
            <v>2</v>
          </cell>
        </row>
        <row r="103">
          <cell r="C103" t="str">
            <v>613_s</v>
          </cell>
          <cell r="D103">
            <v>1</v>
          </cell>
          <cell r="E103">
            <v>121</v>
          </cell>
          <cell r="G103">
            <v>22</v>
          </cell>
          <cell r="H103">
            <v>15</v>
          </cell>
          <cell r="I103">
            <v>1</v>
          </cell>
          <cell r="J103">
            <v>25</v>
          </cell>
          <cell r="K103">
            <v>8</v>
          </cell>
          <cell r="L103">
            <v>1</v>
          </cell>
          <cell r="M103">
            <v>2</v>
          </cell>
        </row>
        <row r="104">
          <cell r="C104" t="str">
            <v>616_s</v>
          </cell>
          <cell r="D104">
            <v>0</v>
          </cell>
          <cell r="E104">
            <v>4</v>
          </cell>
          <cell r="F104">
            <v>1</v>
          </cell>
          <cell r="G104">
            <v>3</v>
          </cell>
          <cell r="H104">
            <v>3</v>
          </cell>
          <cell r="I104">
            <v>1</v>
          </cell>
          <cell r="J104">
            <v>4</v>
          </cell>
          <cell r="K104">
            <v>3</v>
          </cell>
          <cell r="L104">
            <v>1</v>
          </cell>
          <cell r="M104">
            <v>2</v>
          </cell>
        </row>
        <row r="105">
          <cell r="C105" t="str">
            <v>617_s</v>
          </cell>
          <cell r="D105">
            <v>0</v>
          </cell>
          <cell r="E105">
            <v>4</v>
          </cell>
          <cell r="F105">
            <v>1</v>
          </cell>
          <cell r="G105">
            <v>3</v>
          </cell>
          <cell r="H105">
            <v>3</v>
          </cell>
          <cell r="I105">
            <v>1</v>
          </cell>
          <cell r="J105">
            <v>4</v>
          </cell>
          <cell r="K105">
            <v>3</v>
          </cell>
          <cell r="L105">
            <v>1</v>
          </cell>
          <cell r="M105">
            <v>2</v>
          </cell>
        </row>
        <row r="106">
          <cell r="C106" t="str">
            <v>620_s</v>
          </cell>
          <cell r="D106">
            <v>0</v>
          </cell>
          <cell r="E106">
            <v>272</v>
          </cell>
          <cell r="F106">
            <v>10</v>
          </cell>
          <cell r="G106">
            <v>36</v>
          </cell>
          <cell r="H106">
            <v>6</v>
          </cell>
          <cell r="I106">
            <v>37</v>
          </cell>
          <cell r="J106">
            <v>22</v>
          </cell>
          <cell r="K106">
            <v>7</v>
          </cell>
          <cell r="L106">
            <v>1</v>
          </cell>
          <cell r="M106">
            <v>9</v>
          </cell>
        </row>
        <row r="107">
          <cell r="C107" t="str">
            <v>622_s</v>
          </cell>
          <cell r="D107">
            <v>0</v>
          </cell>
          <cell r="E107">
            <v>135</v>
          </cell>
          <cell r="G107">
            <v>22</v>
          </cell>
          <cell r="H107">
            <v>17</v>
          </cell>
          <cell r="I107">
            <v>30</v>
          </cell>
          <cell r="J107">
            <v>26</v>
          </cell>
          <cell r="K107">
            <v>3</v>
          </cell>
          <cell r="L107">
            <v>1</v>
          </cell>
          <cell r="M107">
            <v>10</v>
          </cell>
        </row>
        <row r="108">
          <cell r="C108" t="str">
            <v>625_s</v>
          </cell>
          <cell r="D108">
            <v>0</v>
          </cell>
          <cell r="E108">
            <v>290</v>
          </cell>
          <cell r="F108">
            <v>4</v>
          </cell>
          <cell r="G108">
            <v>3</v>
          </cell>
          <cell r="H108">
            <v>1</v>
          </cell>
          <cell r="I108">
            <v>1</v>
          </cell>
          <cell r="J108">
            <v>3</v>
          </cell>
          <cell r="K108">
            <v>3</v>
          </cell>
          <cell r="L108">
            <v>1</v>
          </cell>
          <cell r="M108">
            <v>2</v>
          </cell>
        </row>
        <row r="109">
          <cell r="C109" t="str">
            <v>627_s</v>
          </cell>
          <cell r="D109">
            <v>0</v>
          </cell>
          <cell r="E109">
            <v>232</v>
          </cell>
          <cell r="F109">
            <v>1</v>
          </cell>
          <cell r="G109">
            <v>3</v>
          </cell>
          <cell r="H109">
            <v>5</v>
          </cell>
          <cell r="I109">
            <v>1</v>
          </cell>
          <cell r="J109">
            <v>25</v>
          </cell>
          <cell r="K109">
            <v>3</v>
          </cell>
          <cell r="L109">
            <v>1</v>
          </cell>
          <cell r="M109">
            <v>2</v>
          </cell>
        </row>
        <row r="110">
          <cell r="C110" t="str">
            <v>628_s</v>
          </cell>
          <cell r="D110">
            <v>0</v>
          </cell>
          <cell r="E110">
            <v>116</v>
          </cell>
          <cell r="F110">
            <v>13</v>
          </cell>
          <cell r="G110">
            <v>30</v>
          </cell>
          <cell r="H110">
            <v>5</v>
          </cell>
          <cell r="I110">
            <v>1</v>
          </cell>
          <cell r="J110">
            <v>14</v>
          </cell>
          <cell r="K110">
            <v>2</v>
          </cell>
          <cell r="L110">
            <v>1</v>
          </cell>
          <cell r="M110">
            <v>2</v>
          </cell>
        </row>
        <row r="111">
          <cell r="C111" t="str">
            <v>629_s</v>
          </cell>
          <cell r="D111">
            <v>0</v>
          </cell>
          <cell r="E111">
            <v>291</v>
          </cell>
          <cell r="G111">
            <v>27</v>
          </cell>
          <cell r="H111">
            <v>6</v>
          </cell>
          <cell r="I111">
            <v>1</v>
          </cell>
          <cell r="J111">
            <v>13</v>
          </cell>
          <cell r="K111">
            <v>2</v>
          </cell>
          <cell r="L111">
            <v>1</v>
          </cell>
          <cell r="M111">
            <v>2</v>
          </cell>
        </row>
        <row r="112">
          <cell r="C112" t="str">
            <v>631_s</v>
          </cell>
          <cell r="D112">
            <v>0</v>
          </cell>
          <cell r="E112">
            <v>93</v>
          </cell>
          <cell r="F112">
            <v>3</v>
          </cell>
          <cell r="G112">
            <v>3</v>
          </cell>
          <cell r="H112">
            <v>3</v>
          </cell>
          <cell r="I112">
            <v>2</v>
          </cell>
          <cell r="J112">
            <v>18</v>
          </cell>
          <cell r="K112">
            <v>3</v>
          </cell>
          <cell r="L112">
            <v>1</v>
          </cell>
          <cell r="M112">
            <v>10</v>
          </cell>
        </row>
        <row r="113">
          <cell r="C113" t="str">
            <v>634_s</v>
          </cell>
          <cell r="D113">
            <v>0</v>
          </cell>
          <cell r="E113">
            <v>3</v>
          </cell>
          <cell r="F113">
            <v>4</v>
          </cell>
          <cell r="G113">
            <v>3</v>
          </cell>
          <cell r="H113">
            <v>2</v>
          </cell>
          <cell r="I113">
            <v>3</v>
          </cell>
          <cell r="J113">
            <v>3</v>
          </cell>
          <cell r="K113">
            <v>2</v>
          </cell>
          <cell r="L113">
            <v>1</v>
          </cell>
          <cell r="M113">
            <v>2</v>
          </cell>
        </row>
        <row r="114">
          <cell r="C114" t="str">
            <v>635_s</v>
          </cell>
          <cell r="D114">
            <v>0</v>
          </cell>
          <cell r="E114">
            <v>93</v>
          </cell>
          <cell r="F114">
            <v>3</v>
          </cell>
          <cell r="G114">
            <v>3</v>
          </cell>
          <cell r="H114">
            <v>3</v>
          </cell>
          <cell r="I114">
            <v>2</v>
          </cell>
          <cell r="J114">
            <v>18</v>
          </cell>
          <cell r="K114">
            <v>3</v>
          </cell>
          <cell r="L114">
            <v>1</v>
          </cell>
          <cell r="M114">
            <v>10</v>
          </cell>
        </row>
        <row r="115">
          <cell r="C115" t="str">
            <v>637_s</v>
          </cell>
          <cell r="D115">
            <v>0</v>
          </cell>
          <cell r="E115">
            <v>4</v>
          </cell>
          <cell r="F115">
            <v>1</v>
          </cell>
          <cell r="G115">
            <v>3</v>
          </cell>
          <cell r="H115">
            <v>3</v>
          </cell>
          <cell r="I115">
            <v>1</v>
          </cell>
          <cell r="J115">
            <v>4</v>
          </cell>
          <cell r="K115">
            <v>3</v>
          </cell>
          <cell r="L115">
            <v>1</v>
          </cell>
          <cell r="M115">
            <v>2</v>
          </cell>
        </row>
        <row r="116">
          <cell r="C116" t="str">
            <v>638_s</v>
          </cell>
          <cell r="D116">
            <v>0</v>
          </cell>
          <cell r="E116">
            <v>93</v>
          </cell>
          <cell r="F116">
            <v>3</v>
          </cell>
          <cell r="G116">
            <v>3</v>
          </cell>
          <cell r="H116">
            <v>3</v>
          </cell>
          <cell r="I116">
            <v>2</v>
          </cell>
          <cell r="J116">
            <v>18</v>
          </cell>
          <cell r="K116">
            <v>3</v>
          </cell>
          <cell r="L116">
            <v>1</v>
          </cell>
          <cell r="M116">
            <v>10</v>
          </cell>
        </row>
        <row r="117">
          <cell r="C117" t="str">
            <v>645_s</v>
          </cell>
          <cell r="D117">
            <v>0</v>
          </cell>
          <cell r="E117">
            <v>190</v>
          </cell>
          <cell r="F117">
            <v>11</v>
          </cell>
          <cell r="G117">
            <v>23</v>
          </cell>
          <cell r="H117">
            <v>1</v>
          </cell>
          <cell r="I117">
            <v>16</v>
          </cell>
          <cell r="J117">
            <v>14</v>
          </cell>
          <cell r="K117">
            <v>3</v>
          </cell>
          <cell r="L117">
            <v>1</v>
          </cell>
          <cell r="M117">
            <v>2</v>
          </cell>
        </row>
        <row r="118">
          <cell r="C118" t="str">
            <v>659_s</v>
          </cell>
          <cell r="D118">
            <v>0</v>
          </cell>
          <cell r="E118">
            <v>93</v>
          </cell>
          <cell r="F118">
            <v>3</v>
          </cell>
          <cell r="G118">
            <v>3</v>
          </cell>
          <cell r="H118">
            <v>3</v>
          </cell>
          <cell r="I118">
            <v>2</v>
          </cell>
          <cell r="J118">
            <v>18</v>
          </cell>
          <cell r="K118">
            <v>3</v>
          </cell>
          <cell r="L118">
            <v>1</v>
          </cell>
          <cell r="M118">
            <v>10</v>
          </cell>
        </row>
        <row r="119">
          <cell r="C119" t="str">
            <v>660_s</v>
          </cell>
          <cell r="D119">
            <v>0</v>
          </cell>
          <cell r="E119">
            <v>190</v>
          </cell>
          <cell r="F119">
            <v>11</v>
          </cell>
          <cell r="G119">
            <v>23</v>
          </cell>
          <cell r="H119">
            <v>1</v>
          </cell>
          <cell r="I119">
            <v>16</v>
          </cell>
          <cell r="J119">
            <v>14</v>
          </cell>
          <cell r="K119">
            <v>3</v>
          </cell>
          <cell r="L119">
            <v>1</v>
          </cell>
          <cell r="M119">
            <v>2</v>
          </cell>
        </row>
        <row r="120">
          <cell r="C120" t="str">
            <v>661_s</v>
          </cell>
          <cell r="D120">
            <v>0</v>
          </cell>
          <cell r="E120">
            <v>293</v>
          </cell>
          <cell r="F120">
            <v>10</v>
          </cell>
          <cell r="G120">
            <v>44</v>
          </cell>
          <cell r="H120">
            <v>27</v>
          </cell>
          <cell r="I120">
            <v>49</v>
          </cell>
          <cell r="J120">
            <v>52</v>
          </cell>
          <cell r="K120">
            <v>7</v>
          </cell>
          <cell r="L120">
            <v>1</v>
          </cell>
          <cell r="M120">
            <v>9</v>
          </cell>
        </row>
        <row r="121">
          <cell r="C121" t="str">
            <v>664_s</v>
          </cell>
          <cell r="D121">
            <v>0</v>
          </cell>
          <cell r="E121">
            <v>208</v>
          </cell>
          <cell r="F121">
            <v>7</v>
          </cell>
          <cell r="G121">
            <v>17</v>
          </cell>
          <cell r="H121">
            <v>2</v>
          </cell>
          <cell r="I121">
            <v>10</v>
          </cell>
          <cell r="J121">
            <v>3</v>
          </cell>
          <cell r="K121">
            <v>8</v>
          </cell>
          <cell r="L121">
            <v>1</v>
          </cell>
          <cell r="M121">
            <v>2</v>
          </cell>
        </row>
        <row r="122">
          <cell r="C122" t="str">
            <v>668_s</v>
          </cell>
          <cell r="D122">
            <v>0</v>
          </cell>
          <cell r="E122">
            <v>343</v>
          </cell>
          <cell r="G122">
            <v>53</v>
          </cell>
          <cell r="H122">
            <v>2</v>
          </cell>
          <cell r="I122">
            <v>7</v>
          </cell>
          <cell r="J122">
            <v>61</v>
          </cell>
          <cell r="K122">
            <v>19</v>
          </cell>
          <cell r="L122">
            <v>1</v>
          </cell>
          <cell r="M122">
            <v>2</v>
          </cell>
        </row>
        <row r="123">
          <cell r="C123" t="str">
            <v>669_s</v>
          </cell>
          <cell r="D123">
            <v>0</v>
          </cell>
          <cell r="E123">
            <v>345</v>
          </cell>
          <cell r="G123">
            <v>29</v>
          </cell>
          <cell r="H123">
            <v>1</v>
          </cell>
          <cell r="I123">
            <v>57</v>
          </cell>
          <cell r="J123">
            <v>62</v>
          </cell>
          <cell r="K123">
            <v>2</v>
          </cell>
          <cell r="L123">
            <v>1</v>
          </cell>
          <cell r="M123">
            <v>2</v>
          </cell>
        </row>
        <row r="124">
          <cell r="C124" t="str">
            <v>670_s</v>
          </cell>
          <cell r="D124">
            <v>0</v>
          </cell>
          <cell r="E124">
            <v>173</v>
          </cell>
          <cell r="F124">
            <v>10</v>
          </cell>
          <cell r="G124">
            <v>16</v>
          </cell>
          <cell r="H124">
            <v>6</v>
          </cell>
          <cell r="I124">
            <v>15</v>
          </cell>
          <cell r="J124">
            <v>22</v>
          </cell>
          <cell r="K124">
            <v>7</v>
          </cell>
          <cell r="L124">
            <v>1</v>
          </cell>
          <cell r="M124">
            <v>9</v>
          </cell>
        </row>
        <row r="125">
          <cell r="C125" t="str">
            <v>673_s</v>
          </cell>
          <cell r="D125">
            <v>0</v>
          </cell>
          <cell r="E125">
            <v>207</v>
          </cell>
          <cell r="F125">
            <v>6</v>
          </cell>
          <cell r="G125">
            <v>8</v>
          </cell>
          <cell r="H125">
            <v>1</v>
          </cell>
          <cell r="I125">
            <v>6</v>
          </cell>
          <cell r="J125">
            <v>24</v>
          </cell>
          <cell r="K125">
            <v>1</v>
          </cell>
          <cell r="L125">
            <v>1</v>
          </cell>
          <cell r="M125">
            <v>2</v>
          </cell>
        </row>
        <row r="126">
          <cell r="C126" t="str">
            <v>674_s</v>
          </cell>
          <cell r="D126">
            <v>0</v>
          </cell>
          <cell r="E126">
            <v>113</v>
          </cell>
          <cell r="F126">
            <v>2</v>
          </cell>
          <cell r="G126">
            <v>24</v>
          </cell>
          <cell r="H126">
            <v>3</v>
          </cell>
          <cell r="I126">
            <v>1</v>
          </cell>
          <cell r="J126">
            <v>33</v>
          </cell>
          <cell r="K126">
            <v>3</v>
          </cell>
          <cell r="L126">
            <v>1</v>
          </cell>
          <cell r="M126">
            <v>2</v>
          </cell>
        </row>
        <row r="127">
          <cell r="C127" t="str">
            <v>689_s</v>
          </cell>
          <cell r="D127">
            <v>1</v>
          </cell>
          <cell r="E127">
            <v>206</v>
          </cell>
          <cell r="F127">
            <v>1</v>
          </cell>
          <cell r="G127">
            <v>3</v>
          </cell>
          <cell r="H127">
            <v>3</v>
          </cell>
          <cell r="I127">
            <v>2</v>
          </cell>
          <cell r="J127">
            <v>9</v>
          </cell>
          <cell r="K127">
            <v>2</v>
          </cell>
          <cell r="L127">
            <v>1</v>
          </cell>
          <cell r="M127">
            <v>2</v>
          </cell>
        </row>
        <row r="128">
          <cell r="C128" t="str">
            <v>700_s</v>
          </cell>
          <cell r="D128">
            <v>1</v>
          </cell>
          <cell r="E128">
            <v>14</v>
          </cell>
          <cell r="F128">
            <v>4</v>
          </cell>
          <cell r="G128">
            <v>12</v>
          </cell>
          <cell r="H128">
            <v>5</v>
          </cell>
          <cell r="I128">
            <v>1</v>
          </cell>
          <cell r="J128">
            <v>4</v>
          </cell>
          <cell r="K128">
            <v>2</v>
          </cell>
          <cell r="L128">
            <v>1</v>
          </cell>
          <cell r="M128">
            <v>2</v>
          </cell>
        </row>
        <row r="129">
          <cell r="C129" t="str">
            <v>707_s</v>
          </cell>
          <cell r="D129">
            <v>0</v>
          </cell>
          <cell r="E129">
            <v>149</v>
          </cell>
          <cell r="G129">
            <v>10</v>
          </cell>
          <cell r="H129">
            <v>3</v>
          </cell>
          <cell r="I129">
            <v>3</v>
          </cell>
          <cell r="J129">
            <v>5</v>
          </cell>
          <cell r="K129">
            <v>8</v>
          </cell>
          <cell r="L129">
            <v>1</v>
          </cell>
          <cell r="M129">
            <v>2</v>
          </cell>
        </row>
        <row r="130">
          <cell r="C130" t="str">
            <v>712_s</v>
          </cell>
          <cell r="D130">
            <v>0</v>
          </cell>
          <cell r="E130">
            <v>357</v>
          </cell>
          <cell r="F130">
            <v>10</v>
          </cell>
          <cell r="G130">
            <v>16</v>
          </cell>
          <cell r="H130">
            <v>6</v>
          </cell>
          <cell r="I130">
            <v>15</v>
          </cell>
          <cell r="J130">
            <v>22</v>
          </cell>
          <cell r="K130">
            <v>7</v>
          </cell>
          <cell r="L130">
            <v>1</v>
          </cell>
          <cell r="M130">
            <v>31</v>
          </cell>
        </row>
        <row r="131">
          <cell r="C131" t="str">
            <v>713_s</v>
          </cell>
          <cell r="D131">
            <v>0</v>
          </cell>
          <cell r="E131">
            <v>291</v>
          </cell>
          <cell r="G131">
            <v>27</v>
          </cell>
          <cell r="H131">
            <v>6</v>
          </cell>
          <cell r="I131">
            <v>1</v>
          </cell>
          <cell r="J131">
            <v>13</v>
          </cell>
          <cell r="K131">
            <v>2</v>
          </cell>
          <cell r="L131">
            <v>1</v>
          </cell>
          <cell r="M131">
            <v>2</v>
          </cell>
        </row>
        <row r="132">
          <cell r="C132" t="str">
            <v>716_s</v>
          </cell>
          <cell r="D132">
            <v>1</v>
          </cell>
          <cell r="E132">
            <v>346</v>
          </cell>
          <cell r="F132">
            <v>4</v>
          </cell>
          <cell r="G132">
            <v>10</v>
          </cell>
          <cell r="H132">
            <v>2</v>
          </cell>
          <cell r="I132">
            <v>1</v>
          </cell>
          <cell r="J132">
            <v>63</v>
          </cell>
          <cell r="K132">
            <v>3</v>
          </cell>
          <cell r="L132">
            <v>1</v>
          </cell>
          <cell r="M132">
            <v>2</v>
          </cell>
        </row>
        <row r="133">
          <cell r="C133" t="str">
            <v>723_s</v>
          </cell>
          <cell r="D133">
            <v>1</v>
          </cell>
          <cell r="E133">
            <v>347</v>
          </cell>
          <cell r="F133">
            <v>3</v>
          </cell>
          <cell r="G133">
            <v>3</v>
          </cell>
          <cell r="H133">
            <v>3</v>
          </cell>
          <cell r="I133">
            <v>2</v>
          </cell>
          <cell r="J133">
            <v>64</v>
          </cell>
          <cell r="K133">
            <v>3</v>
          </cell>
          <cell r="L133">
            <v>1</v>
          </cell>
          <cell r="M133">
            <v>10</v>
          </cell>
        </row>
        <row r="134">
          <cell r="C134" t="str">
            <v>729_s</v>
          </cell>
          <cell r="D134">
            <v>0</v>
          </cell>
          <cell r="E134">
            <v>190</v>
          </cell>
          <cell r="F134">
            <v>11</v>
          </cell>
          <cell r="G134">
            <v>23</v>
          </cell>
          <cell r="H134">
            <v>1</v>
          </cell>
          <cell r="I134">
            <v>16</v>
          </cell>
          <cell r="J134">
            <v>14</v>
          </cell>
          <cell r="K134">
            <v>3</v>
          </cell>
          <cell r="L134">
            <v>1</v>
          </cell>
          <cell r="M134">
            <v>2</v>
          </cell>
        </row>
        <row r="135">
          <cell r="C135" t="str">
            <v>732_s</v>
          </cell>
          <cell r="D135">
            <v>1</v>
          </cell>
          <cell r="E135">
            <v>2</v>
          </cell>
          <cell r="F135">
            <v>5</v>
          </cell>
          <cell r="G135">
            <v>2</v>
          </cell>
          <cell r="H135">
            <v>2</v>
          </cell>
          <cell r="I135">
            <v>2</v>
          </cell>
          <cell r="J135">
            <v>2</v>
          </cell>
          <cell r="K135">
            <v>1</v>
          </cell>
          <cell r="L135">
            <v>2</v>
          </cell>
          <cell r="M135">
            <v>2</v>
          </cell>
        </row>
        <row r="136">
          <cell r="C136" t="str">
            <v>735_s</v>
          </cell>
          <cell r="D136">
            <v>0</v>
          </cell>
          <cell r="E136">
            <v>3</v>
          </cell>
          <cell r="F136">
            <v>4</v>
          </cell>
          <cell r="G136">
            <v>3</v>
          </cell>
          <cell r="H136">
            <v>2</v>
          </cell>
          <cell r="I136">
            <v>3</v>
          </cell>
          <cell r="J136">
            <v>3</v>
          </cell>
          <cell r="K136">
            <v>2</v>
          </cell>
          <cell r="L136">
            <v>1</v>
          </cell>
          <cell r="M136">
            <v>2</v>
          </cell>
        </row>
        <row r="137">
          <cell r="C137" t="str">
            <v>737_s</v>
          </cell>
          <cell r="D137">
            <v>0</v>
          </cell>
          <cell r="E137">
            <v>4</v>
          </cell>
          <cell r="F137">
            <v>1</v>
          </cell>
          <cell r="G137">
            <v>3</v>
          </cell>
          <cell r="H137">
            <v>3</v>
          </cell>
          <cell r="I137">
            <v>1</v>
          </cell>
          <cell r="J137">
            <v>4</v>
          </cell>
          <cell r="K137">
            <v>3</v>
          </cell>
          <cell r="L137">
            <v>1</v>
          </cell>
          <cell r="M137">
            <v>2</v>
          </cell>
        </row>
        <row r="138">
          <cell r="C138" t="str">
            <v>740_s</v>
          </cell>
          <cell r="D138">
            <v>0</v>
          </cell>
          <cell r="E138">
            <v>245</v>
          </cell>
          <cell r="F138">
            <v>10</v>
          </cell>
          <cell r="G138">
            <v>39</v>
          </cell>
          <cell r="H138">
            <v>14</v>
          </cell>
          <cell r="I138">
            <v>46</v>
          </cell>
          <cell r="J138">
            <v>15</v>
          </cell>
          <cell r="K138">
            <v>7</v>
          </cell>
          <cell r="L138">
            <v>1</v>
          </cell>
          <cell r="M138">
            <v>9</v>
          </cell>
        </row>
        <row r="139">
          <cell r="C139" t="str">
            <v>742_s</v>
          </cell>
          <cell r="D139">
            <v>0</v>
          </cell>
          <cell r="E139">
            <v>210</v>
          </cell>
          <cell r="G139">
            <v>14</v>
          </cell>
          <cell r="H139">
            <v>18</v>
          </cell>
          <cell r="I139">
            <v>10</v>
          </cell>
          <cell r="J139">
            <v>29</v>
          </cell>
          <cell r="K139">
            <v>3</v>
          </cell>
          <cell r="L139">
            <v>8</v>
          </cell>
          <cell r="M139">
            <v>12</v>
          </cell>
        </row>
        <row r="140">
          <cell r="C140" t="str">
            <v>745_s</v>
          </cell>
          <cell r="D140">
            <v>0</v>
          </cell>
          <cell r="E140">
            <v>93</v>
          </cell>
          <cell r="F140">
            <v>3</v>
          </cell>
          <cell r="G140">
            <v>3</v>
          </cell>
          <cell r="H140">
            <v>3</v>
          </cell>
          <cell r="I140">
            <v>2</v>
          </cell>
          <cell r="J140">
            <v>18</v>
          </cell>
          <cell r="K140">
            <v>3</v>
          </cell>
          <cell r="L140">
            <v>1</v>
          </cell>
          <cell r="M140">
            <v>10</v>
          </cell>
        </row>
        <row r="141">
          <cell r="C141" t="str">
            <v>748_s</v>
          </cell>
          <cell r="D141">
            <v>0</v>
          </cell>
          <cell r="E141">
            <v>93</v>
          </cell>
          <cell r="F141">
            <v>3</v>
          </cell>
          <cell r="G141">
            <v>3</v>
          </cell>
          <cell r="H141">
            <v>3</v>
          </cell>
          <cell r="I141">
            <v>2</v>
          </cell>
          <cell r="J141">
            <v>18</v>
          </cell>
          <cell r="K141">
            <v>3</v>
          </cell>
          <cell r="L141">
            <v>1</v>
          </cell>
          <cell r="M141">
            <v>10</v>
          </cell>
        </row>
        <row r="142">
          <cell r="C142" t="str">
            <v>750_s</v>
          </cell>
          <cell r="D142">
            <v>0</v>
          </cell>
          <cell r="E142">
            <v>306</v>
          </cell>
          <cell r="G142">
            <v>8</v>
          </cell>
          <cell r="H142">
            <v>3</v>
          </cell>
          <cell r="I142">
            <v>2</v>
          </cell>
          <cell r="J142">
            <v>3</v>
          </cell>
          <cell r="K142">
            <v>3</v>
          </cell>
          <cell r="L142">
            <v>8</v>
          </cell>
          <cell r="M142">
            <v>16</v>
          </cell>
        </row>
        <row r="143">
          <cell r="C143" t="str">
            <v>753_s</v>
          </cell>
          <cell r="D143">
            <v>0</v>
          </cell>
          <cell r="E143">
            <v>303</v>
          </cell>
          <cell r="F143">
            <v>10</v>
          </cell>
          <cell r="G143">
            <v>16</v>
          </cell>
          <cell r="H143">
            <v>6</v>
          </cell>
          <cell r="I143">
            <v>15</v>
          </cell>
          <cell r="J143">
            <v>22</v>
          </cell>
          <cell r="K143">
            <v>7</v>
          </cell>
          <cell r="L143">
            <v>1</v>
          </cell>
          <cell r="M143">
            <v>2</v>
          </cell>
        </row>
        <row r="144">
          <cell r="C144" t="str">
            <v>755_s</v>
          </cell>
          <cell r="D144">
            <v>0</v>
          </cell>
          <cell r="E144">
            <v>307</v>
          </cell>
          <cell r="F144">
            <v>10</v>
          </cell>
          <cell r="G144">
            <v>39</v>
          </cell>
          <cell r="H144">
            <v>14</v>
          </cell>
          <cell r="I144">
            <v>49</v>
          </cell>
          <cell r="J144">
            <v>37</v>
          </cell>
          <cell r="K144">
            <v>7</v>
          </cell>
          <cell r="L144">
            <v>1</v>
          </cell>
          <cell r="M144">
            <v>9</v>
          </cell>
        </row>
        <row r="145">
          <cell r="C145" t="str">
            <v>757_s</v>
          </cell>
          <cell r="D145">
            <v>1</v>
          </cell>
          <cell r="E145">
            <v>14</v>
          </cell>
          <cell r="F145">
            <v>4</v>
          </cell>
          <cell r="G145">
            <v>12</v>
          </cell>
          <cell r="H145">
            <v>5</v>
          </cell>
          <cell r="I145">
            <v>1</v>
          </cell>
          <cell r="J145">
            <v>4</v>
          </cell>
          <cell r="K145">
            <v>2</v>
          </cell>
          <cell r="L145">
            <v>1</v>
          </cell>
          <cell r="M145">
            <v>2</v>
          </cell>
        </row>
        <row r="146">
          <cell r="C146" t="str">
            <v>758_s</v>
          </cell>
          <cell r="D146">
            <v>0</v>
          </cell>
          <cell r="E146">
            <v>173</v>
          </cell>
          <cell r="F146">
            <v>10</v>
          </cell>
          <cell r="G146">
            <v>16</v>
          </cell>
          <cell r="H146">
            <v>6</v>
          </cell>
          <cell r="I146">
            <v>15</v>
          </cell>
          <cell r="J146">
            <v>22</v>
          </cell>
          <cell r="K146">
            <v>7</v>
          </cell>
          <cell r="L146">
            <v>1</v>
          </cell>
          <cell r="M146">
            <v>9</v>
          </cell>
        </row>
        <row r="147">
          <cell r="C147" t="str">
            <v>759_s</v>
          </cell>
          <cell r="D147">
            <v>1</v>
          </cell>
          <cell r="E147">
            <v>93</v>
          </cell>
          <cell r="F147">
            <v>3</v>
          </cell>
          <cell r="G147">
            <v>3</v>
          </cell>
          <cell r="H147">
            <v>3</v>
          </cell>
          <cell r="I147">
            <v>2</v>
          </cell>
          <cell r="J147">
            <v>18</v>
          </cell>
          <cell r="K147">
            <v>3</v>
          </cell>
          <cell r="L147">
            <v>1</v>
          </cell>
          <cell r="M147">
            <v>10</v>
          </cell>
        </row>
        <row r="148">
          <cell r="C148" t="str">
            <v>762_s</v>
          </cell>
          <cell r="D148">
            <v>1</v>
          </cell>
          <cell r="E148">
            <v>14</v>
          </cell>
          <cell r="F148">
            <v>4</v>
          </cell>
          <cell r="G148">
            <v>12</v>
          </cell>
          <cell r="H148">
            <v>5</v>
          </cell>
          <cell r="I148">
            <v>1</v>
          </cell>
          <cell r="J148">
            <v>4</v>
          </cell>
          <cell r="K148">
            <v>2</v>
          </cell>
          <cell r="L148">
            <v>1</v>
          </cell>
          <cell r="M148">
            <v>2</v>
          </cell>
        </row>
        <row r="149">
          <cell r="C149" t="str">
            <v>770_s</v>
          </cell>
          <cell r="D149">
            <v>0</v>
          </cell>
          <cell r="E149">
            <v>4</v>
          </cell>
          <cell r="F149">
            <v>1</v>
          </cell>
          <cell r="G149">
            <v>3</v>
          </cell>
          <cell r="H149">
            <v>3</v>
          </cell>
          <cell r="I149">
            <v>1</v>
          </cell>
          <cell r="J149">
            <v>4</v>
          </cell>
          <cell r="K149">
            <v>3</v>
          </cell>
          <cell r="L149">
            <v>1</v>
          </cell>
          <cell r="M149">
            <v>2</v>
          </cell>
        </row>
        <row r="150">
          <cell r="C150" t="str">
            <v>773_s</v>
          </cell>
          <cell r="D150">
            <v>1</v>
          </cell>
          <cell r="E150">
            <v>14</v>
          </cell>
          <cell r="F150">
            <v>4</v>
          </cell>
          <cell r="G150">
            <v>12</v>
          </cell>
          <cell r="H150">
            <v>5</v>
          </cell>
          <cell r="I150">
            <v>1</v>
          </cell>
          <cell r="J150">
            <v>4</v>
          </cell>
          <cell r="K150">
            <v>2</v>
          </cell>
          <cell r="L150">
            <v>1</v>
          </cell>
          <cell r="M150">
            <v>2</v>
          </cell>
        </row>
        <row r="151">
          <cell r="C151" t="str">
            <v>774_s</v>
          </cell>
          <cell r="D151">
            <v>0</v>
          </cell>
          <cell r="E151">
            <v>93</v>
          </cell>
          <cell r="F151">
            <v>3</v>
          </cell>
          <cell r="G151">
            <v>3</v>
          </cell>
          <cell r="H151">
            <v>3</v>
          </cell>
          <cell r="I151">
            <v>2</v>
          </cell>
          <cell r="J151">
            <v>18</v>
          </cell>
          <cell r="K151">
            <v>3</v>
          </cell>
          <cell r="L151">
            <v>1</v>
          </cell>
          <cell r="M151">
            <v>10</v>
          </cell>
        </row>
        <row r="152">
          <cell r="C152" t="str">
            <v>777_s</v>
          </cell>
          <cell r="D152">
            <v>1</v>
          </cell>
          <cell r="E152">
            <v>93</v>
          </cell>
          <cell r="F152">
            <v>3</v>
          </cell>
          <cell r="G152">
            <v>3</v>
          </cell>
          <cell r="H152">
            <v>3</v>
          </cell>
          <cell r="I152">
            <v>2</v>
          </cell>
          <cell r="J152">
            <v>18</v>
          </cell>
          <cell r="K152">
            <v>3</v>
          </cell>
          <cell r="L152">
            <v>1</v>
          </cell>
          <cell r="M152">
            <v>10</v>
          </cell>
        </row>
        <row r="153">
          <cell r="C153" t="str">
            <v>780_s</v>
          </cell>
          <cell r="D153">
            <v>0</v>
          </cell>
          <cell r="E153">
            <v>112</v>
          </cell>
          <cell r="G153">
            <v>29</v>
          </cell>
          <cell r="H153">
            <v>3</v>
          </cell>
          <cell r="I153">
            <v>17</v>
          </cell>
          <cell r="J153">
            <v>34</v>
          </cell>
          <cell r="K153">
            <v>3</v>
          </cell>
          <cell r="L153">
            <v>6</v>
          </cell>
          <cell r="M153">
            <v>2</v>
          </cell>
        </row>
        <row r="154">
          <cell r="C154" t="str">
            <v>784_s</v>
          </cell>
          <cell r="D154">
            <v>0</v>
          </cell>
          <cell r="E154">
            <v>296</v>
          </cell>
          <cell r="G154">
            <v>7</v>
          </cell>
          <cell r="H154">
            <v>3</v>
          </cell>
          <cell r="I154">
            <v>5</v>
          </cell>
          <cell r="J154">
            <v>56</v>
          </cell>
          <cell r="K154">
            <v>5</v>
          </cell>
          <cell r="L154">
            <v>1</v>
          </cell>
          <cell r="M154">
            <v>5</v>
          </cell>
        </row>
        <row r="155">
          <cell r="C155" t="str">
            <v>787_s</v>
          </cell>
          <cell r="D155">
            <v>1</v>
          </cell>
          <cell r="E155">
            <v>56</v>
          </cell>
          <cell r="F155">
            <v>4</v>
          </cell>
          <cell r="G155">
            <v>10</v>
          </cell>
          <cell r="H155">
            <v>2</v>
          </cell>
          <cell r="I155">
            <v>17</v>
          </cell>
          <cell r="J155">
            <v>3</v>
          </cell>
          <cell r="K155">
            <v>1</v>
          </cell>
          <cell r="L155">
            <v>1</v>
          </cell>
          <cell r="M155">
            <v>2</v>
          </cell>
        </row>
        <row r="156">
          <cell r="C156" t="str">
            <v>788_s</v>
          </cell>
          <cell r="D156">
            <v>1</v>
          </cell>
          <cell r="E156">
            <v>318</v>
          </cell>
          <cell r="G156">
            <v>31</v>
          </cell>
          <cell r="H156">
            <v>2</v>
          </cell>
          <cell r="I156">
            <v>3</v>
          </cell>
          <cell r="J156">
            <v>55</v>
          </cell>
          <cell r="K156">
            <v>3</v>
          </cell>
          <cell r="L156">
            <v>2</v>
          </cell>
          <cell r="M156">
            <v>2</v>
          </cell>
        </row>
        <row r="157">
          <cell r="C157" t="str">
            <v>792_s</v>
          </cell>
          <cell r="D157">
            <v>1</v>
          </cell>
          <cell r="E157">
            <v>17</v>
          </cell>
          <cell r="F157">
            <v>14</v>
          </cell>
          <cell r="G157">
            <v>12</v>
          </cell>
          <cell r="H157">
            <v>3</v>
          </cell>
          <cell r="I157">
            <v>7</v>
          </cell>
          <cell r="J157">
            <v>13</v>
          </cell>
          <cell r="K157">
            <v>6</v>
          </cell>
          <cell r="L157">
            <v>2</v>
          </cell>
          <cell r="M157">
            <v>2</v>
          </cell>
        </row>
        <row r="158">
          <cell r="C158" t="str">
            <v>802_s</v>
          </cell>
          <cell r="D158">
            <v>0</v>
          </cell>
          <cell r="E158">
            <v>249</v>
          </cell>
          <cell r="F158">
            <v>15</v>
          </cell>
          <cell r="G158">
            <v>23</v>
          </cell>
          <cell r="H158">
            <v>2</v>
          </cell>
          <cell r="I158">
            <v>20</v>
          </cell>
          <cell r="J158">
            <v>3</v>
          </cell>
          <cell r="K158">
            <v>3</v>
          </cell>
          <cell r="L158">
            <v>8</v>
          </cell>
          <cell r="M158">
            <v>12</v>
          </cell>
        </row>
        <row r="159">
          <cell r="C159" t="str">
            <v>804_s</v>
          </cell>
          <cell r="D159">
            <v>0</v>
          </cell>
          <cell r="E159">
            <v>321</v>
          </cell>
          <cell r="F159">
            <v>1</v>
          </cell>
          <cell r="G159">
            <v>47</v>
          </cell>
          <cell r="H159">
            <v>3</v>
          </cell>
          <cell r="I159">
            <v>1</v>
          </cell>
          <cell r="J159">
            <v>5</v>
          </cell>
          <cell r="K159">
            <v>3</v>
          </cell>
          <cell r="L159">
            <v>1</v>
          </cell>
          <cell r="M159">
            <v>2</v>
          </cell>
        </row>
        <row r="160">
          <cell r="C160" t="str">
            <v>819_s</v>
          </cell>
          <cell r="D160">
            <v>0</v>
          </cell>
          <cell r="E160">
            <v>304</v>
          </cell>
          <cell r="F160">
            <v>4</v>
          </cell>
          <cell r="G160">
            <v>10</v>
          </cell>
          <cell r="H160">
            <v>2</v>
          </cell>
          <cell r="I160">
            <v>14</v>
          </cell>
          <cell r="J160">
            <v>3</v>
          </cell>
          <cell r="K160">
            <v>3</v>
          </cell>
          <cell r="L160">
            <v>1</v>
          </cell>
          <cell r="M160">
            <v>2</v>
          </cell>
        </row>
        <row r="161">
          <cell r="C161" t="str">
            <v>824_s</v>
          </cell>
          <cell r="D161">
            <v>0</v>
          </cell>
          <cell r="E161">
            <v>20</v>
          </cell>
          <cell r="G161">
            <v>8</v>
          </cell>
          <cell r="H161">
            <v>1</v>
          </cell>
          <cell r="I161">
            <v>6</v>
          </cell>
          <cell r="J161">
            <v>3</v>
          </cell>
          <cell r="K161">
            <v>3</v>
          </cell>
          <cell r="L161">
            <v>2</v>
          </cell>
          <cell r="M161">
            <v>10</v>
          </cell>
        </row>
        <row r="162">
          <cell r="C162" t="str">
            <v>826_s</v>
          </cell>
          <cell r="D162">
            <v>1</v>
          </cell>
          <cell r="E162">
            <v>14</v>
          </cell>
          <cell r="F162">
            <v>4</v>
          </cell>
          <cell r="G162">
            <v>12</v>
          </cell>
          <cell r="H162">
            <v>5</v>
          </cell>
          <cell r="I162">
            <v>1</v>
          </cell>
          <cell r="J162">
            <v>4</v>
          </cell>
          <cell r="K162">
            <v>2</v>
          </cell>
          <cell r="L162">
            <v>1</v>
          </cell>
          <cell r="M162">
            <v>2</v>
          </cell>
        </row>
        <row r="163">
          <cell r="C163" t="str">
            <v>831_s</v>
          </cell>
          <cell r="D163">
            <v>1</v>
          </cell>
          <cell r="E163">
            <v>112</v>
          </cell>
          <cell r="G163">
            <v>29</v>
          </cell>
          <cell r="H163">
            <v>3</v>
          </cell>
          <cell r="I163">
            <v>17</v>
          </cell>
          <cell r="J163">
            <v>34</v>
          </cell>
          <cell r="K163">
            <v>3</v>
          </cell>
          <cell r="L163">
            <v>6</v>
          </cell>
          <cell r="M163">
            <v>2</v>
          </cell>
        </row>
        <row r="164">
          <cell r="C164" t="str">
            <v>835_s</v>
          </cell>
          <cell r="D164">
            <v>1</v>
          </cell>
          <cell r="E164">
            <v>14</v>
          </cell>
          <cell r="F164">
            <v>4</v>
          </cell>
          <cell r="G164">
            <v>12</v>
          </cell>
          <cell r="H164">
            <v>5</v>
          </cell>
          <cell r="I164">
            <v>1</v>
          </cell>
          <cell r="J164">
            <v>4</v>
          </cell>
          <cell r="K164">
            <v>2</v>
          </cell>
          <cell r="L164">
            <v>1</v>
          </cell>
          <cell r="M164">
            <v>2</v>
          </cell>
        </row>
        <row r="165">
          <cell r="C165" t="str">
            <v>837_s</v>
          </cell>
          <cell r="D165">
            <v>0</v>
          </cell>
          <cell r="E165">
            <v>358</v>
          </cell>
          <cell r="F165">
            <v>13</v>
          </cell>
          <cell r="G165">
            <v>30</v>
          </cell>
          <cell r="H165">
            <v>5</v>
          </cell>
          <cell r="I165">
            <v>1</v>
          </cell>
          <cell r="J165">
            <v>14</v>
          </cell>
          <cell r="K165">
            <v>2</v>
          </cell>
          <cell r="L165">
            <v>23</v>
          </cell>
          <cell r="M165">
            <v>2</v>
          </cell>
        </row>
        <row r="166">
          <cell r="C166" t="str">
            <v>838_s</v>
          </cell>
          <cell r="D166">
            <v>1</v>
          </cell>
          <cell r="E166">
            <v>261</v>
          </cell>
          <cell r="F166">
            <v>1</v>
          </cell>
          <cell r="G166">
            <v>8</v>
          </cell>
          <cell r="H166">
            <v>3</v>
          </cell>
          <cell r="I166">
            <v>24</v>
          </cell>
          <cell r="J166">
            <v>5</v>
          </cell>
          <cell r="K166">
            <v>3</v>
          </cell>
          <cell r="L166">
            <v>1</v>
          </cell>
          <cell r="M166">
            <v>2</v>
          </cell>
        </row>
        <row r="167">
          <cell r="C167" t="str">
            <v>840_s</v>
          </cell>
          <cell r="D167">
            <v>0</v>
          </cell>
          <cell r="E167">
            <v>348</v>
          </cell>
          <cell r="G167">
            <v>48</v>
          </cell>
          <cell r="H167">
            <v>6</v>
          </cell>
          <cell r="I167">
            <v>51</v>
          </cell>
          <cell r="J167">
            <v>65</v>
          </cell>
          <cell r="K167">
            <v>7</v>
          </cell>
          <cell r="L167">
            <v>1</v>
          </cell>
          <cell r="M167">
            <v>19</v>
          </cell>
        </row>
        <row r="168">
          <cell r="C168" t="str">
            <v>849_s</v>
          </cell>
          <cell r="D168">
            <v>0</v>
          </cell>
          <cell r="E168">
            <v>324</v>
          </cell>
          <cell r="G168">
            <v>46</v>
          </cell>
          <cell r="H168">
            <v>6</v>
          </cell>
          <cell r="I168">
            <v>50</v>
          </cell>
          <cell r="J168">
            <v>54</v>
          </cell>
          <cell r="K168">
            <v>7</v>
          </cell>
          <cell r="L168">
            <v>1</v>
          </cell>
          <cell r="M168">
            <v>9</v>
          </cell>
        </row>
        <row r="169">
          <cell r="C169" t="str">
            <v>850_s</v>
          </cell>
          <cell r="D169">
            <v>0</v>
          </cell>
          <cell r="E169">
            <v>245</v>
          </cell>
          <cell r="F169">
            <v>10</v>
          </cell>
          <cell r="G169">
            <v>39</v>
          </cell>
          <cell r="H169">
            <v>14</v>
          </cell>
          <cell r="I169">
            <v>46</v>
          </cell>
          <cell r="J169">
            <v>15</v>
          </cell>
          <cell r="K169">
            <v>7</v>
          </cell>
          <cell r="L169">
            <v>1</v>
          </cell>
          <cell r="M169">
            <v>9</v>
          </cell>
        </row>
        <row r="170">
          <cell r="C170" t="str">
            <v>858_s</v>
          </cell>
          <cell r="D170">
            <v>1</v>
          </cell>
          <cell r="E170">
            <v>349</v>
          </cell>
          <cell r="G170">
            <v>55</v>
          </cell>
          <cell r="H170">
            <v>32</v>
          </cell>
          <cell r="I170">
            <v>4</v>
          </cell>
          <cell r="J170">
            <v>14</v>
          </cell>
          <cell r="K170">
            <v>3</v>
          </cell>
          <cell r="L170">
            <v>1</v>
          </cell>
          <cell r="M170">
            <v>2</v>
          </cell>
        </row>
        <row r="171">
          <cell r="C171" t="str">
            <v>859_s</v>
          </cell>
          <cell r="D171">
            <v>0</v>
          </cell>
          <cell r="E171">
            <v>323</v>
          </cell>
          <cell r="G171">
            <v>11</v>
          </cell>
          <cell r="H171">
            <v>29</v>
          </cell>
          <cell r="I171">
            <v>1</v>
          </cell>
          <cell r="J171">
            <v>5</v>
          </cell>
          <cell r="K171">
            <v>6</v>
          </cell>
          <cell r="L171">
            <v>1</v>
          </cell>
          <cell r="M171">
            <v>7</v>
          </cell>
        </row>
        <row r="172">
          <cell r="C172" t="str">
            <v>860_s</v>
          </cell>
          <cell r="D172">
            <v>0</v>
          </cell>
          <cell r="E172">
            <v>309</v>
          </cell>
          <cell r="F172">
            <v>2</v>
          </cell>
          <cell r="G172">
            <v>24</v>
          </cell>
          <cell r="H172">
            <v>15</v>
          </cell>
          <cell r="I172">
            <v>1</v>
          </cell>
          <cell r="J172">
            <v>11</v>
          </cell>
          <cell r="K172">
            <v>3</v>
          </cell>
          <cell r="L172">
            <v>1</v>
          </cell>
          <cell r="M172">
            <v>2</v>
          </cell>
        </row>
        <row r="173">
          <cell r="C173" t="str">
            <v>861_s</v>
          </cell>
          <cell r="D173">
            <v>0</v>
          </cell>
          <cell r="E173">
            <v>329</v>
          </cell>
          <cell r="F173">
            <v>4</v>
          </cell>
          <cell r="G173">
            <v>2</v>
          </cell>
          <cell r="H173">
            <v>2</v>
          </cell>
          <cell r="I173">
            <v>53</v>
          </cell>
          <cell r="J173">
            <v>3</v>
          </cell>
          <cell r="K173">
            <v>2</v>
          </cell>
          <cell r="L173">
            <v>1</v>
          </cell>
          <cell r="M173">
            <v>2</v>
          </cell>
        </row>
        <row r="174">
          <cell r="C174" t="str">
            <v>868_s</v>
          </cell>
          <cell r="D174">
            <v>0</v>
          </cell>
          <cell r="E174">
            <v>117</v>
          </cell>
          <cell r="F174">
            <v>4</v>
          </cell>
          <cell r="G174">
            <v>28</v>
          </cell>
          <cell r="H174">
            <v>2</v>
          </cell>
          <cell r="I174">
            <v>3</v>
          </cell>
          <cell r="J174">
            <v>3</v>
          </cell>
          <cell r="K174">
            <v>1</v>
          </cell>
          <cell r="L174">
            <v>1</v>
          </cell>
          <cell r="M174">
            <v>2</v>
          </cell>
        </row>
        <row r="175">
          <cell r="C175" t="str">
            <v>870_s</v>
          </cell>
          <cell r="D175">
            <v>0</v>
          </cell>
          <cell r="E175">
            <v>4</v>
          </cell>
          <cell r="F175">
            <v>1</v>
          </cell>
          <cell r="G175">
            <v>3</v>
          </cell>
          <cell r="H175">
            <v>3</v>
          </cell>
          <cell r="I175">
            <v>1</v>
          </cell>
          <cell r="J175">
            <v>4</v>
          </cell>
          <cell r="K175">
            <v>3</v>
          </cell>
          <cell r="L175">
            <v>1</v>
          </cell>
          <cell r="M175">
            <v>2</v>
          </cell>
        </row>
        <row r="176">
          <cell r="C176" t="str">
            <v>872_s</v>
          </cell>
          <cell r="D176">
            <v>0</v>
          </cell>
          <cell r="E176">
            <v>267</v>
          </cell>
          <cell r="F176">
            <v>4</v>
          </cell>
          <cell r="G176">
            <v>3</v>
          </cell>
          <cell r="H176">
            <v>2</v>
          </cell>
          <cell r="I176">
            <v>3</v>
          </cell>
          <cell r="J176">
            <v>3</v>
          </cell>
          <cell r="K176">
            <v>3</v>
          </cell>
          <cell r="L176">
            <v>1</v>
          </cell>
          <cell r="M176">
            <v>25</v>
          </cell>
        </row>
        <row r="177">
          <cell r="C177" t="str">
            <v>874_s</v>
          </cell>
          <cell r="D177">
            <v>0</v>
          </cell>
          <cell r="E177">
            <v>202</v>
          </cell>
          <cell r="F177">
            <v>10</v>
          </cell>
          <cell r="G177">
            <v>16</v>
          </cell>
          <cell r="H177">
            <v>6</v>
          </cell>
          <cell r="I177">
            <v>40</v>
          </cell>
          <cell r="J177">
            <v>22</v>
          </cell>
          <cell r="K177">
            <v>7</v>
          </cell>
          <cell r="L177">
            <v>1</v>
          </cell>
          <cell r="M177">
            <v>9</v>
          </cell>
        </row>
        <row r="178">
          <cell r="C178" t="str">
            <v>877_s</v>
          </cell>
          <cell r="D178">
            <v>0</v>
          </cell>
          <cell r="E178">
            <v>20</v>
          </cell>
          <cell r="G178">
            <v>8</v>
          </cell>
          <cell r="H178">
            <v>1</v>
          </cell>
          <cell r="I178">
            <v>6</v>
          </cell>
          <cell r="J178">
            <v>3</v>
          </cell>
          <cell r="K178">
            <v>3</v>
          </cell>
          <cell r="L178">
            <v>2</v>
          </cell>
          <cell r="M178">
            <v>10</v>
          </cell>
        </row>
        <row r="179">
          <cell r="C179" t="str">
            <v>878_s</v>
          </cell>
          <cell r="D179">
            <v>0</v>
          </cell>
          <cell r="E179">
            <v>4</v>
          </cell>
          <cell r="F179">
            <v>1</v>
          </cell>
          <cell r="G179">
            <v>3</v>
          </cell>
          <cell r="H179">
            <v>3</v>
          </cell>
          <cell r="I179">
            <v>1</v>
          </cell>
          <cell r="J179">
            <v>4</v>
          </cell>
          <cell r="K179">
            <v>3</v>
          </cell>
          <cell r="L179">
            <v>1</v>
          </cell>
          <cell r="M179">
            <v>2</v>
          </cell>
        </row>
        <row r="180">
          <cell r="C180" t="str">
            <v>879_s</v>
          </cell>
          <cell r="D180">
            <v>0</v>
          </cell>
          <cell r="E180">
            <v>11</v>
          </cell>
          <cell r="F180">
            <v>1</v>
          </cell>
          <cell r="G180">
            <v>3</v>
          </cell>
          <cell r="H180">
            <v>4</v>
          </cell>
          <cell r="I180">
            <v>2</v>
          </cell>
          <cell r="J180">
            <v>9</v>
          </cell>
          <cell r="K180">
            <v>3</v>
          </cell>
          <cell r="L180">
            <v>1</v>
          </cell>
          <cell r="M180">
            <v>2</v>
          </cell>
        </row>
        <row r="181">
          <cell r="C181" t="str">
            <v>882_s</v>
          </cell>
          <cell r="D181">
            <v>0</v>
          </cell>
          <cell r="E181">
            <v>350</v>
          </cell>
          <cell r="F181">
            <v>1</v>
          </cell>
          <cell r="G181">
            <v>3</v>
          </cell>
          <cell r="H181">
            <v>3</v>
          </cell>
          <cell r="I181">
            <v>1</v>
          </cell>
          <cell r="J181">
            <v>4</v>
          </cell>
          <cell r="K181">
            <v>3</v>
          </cell>
          <cell r="L181">
            <v>1</v>
          </cell>
          <cell r="M181">
            <v>30</v>
          </cell>
        </row>
        <row r="182">
          <cell r="C182" t="str">
            <v>883_s</v>
          </cell>
          <cell r="D182">
            <v>0</v>
          </cell>
          <cell r="E182">
            <v>4</v>
          </cell>
          <cell r="F182">
            <v>1</v>
          </cell>
          <cell r="G182">
            <v>3</v>
          </cell>
          <cell r="H182">
            <v>3</v>
          </cell>
          <cell r="I182">
            <v>1</v>
          </cell>
          <cell r="J182">
            <v>4</v>
          </cell>
          <cell r="K182">
            <v>3</v>
          </cell>
          <cell r="L182">
            <v>1</v>
          </cell>
          <cell r="M182">
            <v>2</v>
          </cell>
        </row>
        <row r="183">
          <cell r="C183" t="str">
            <v>884_s</v>
          </cell>
          <cell r="D183">
            <v>0</v>
          </cell>
          <cell r="E183">
            <v>350</v>
          </cell>
          <cell r="F183">
            <v>1</v>
          </cell>
          <cell r="G183">
            <v>3</v>
          </cell>
          <cell r="H183">
            <v>3</v>
          </cell>
          <cell r="I183">
            <v>1</v>
          </cell>
          <cell r="J183">
            <v>4</v>
          </cell>
          <cell r="K183">
            <v>3</v>
          </cell>
          <cell r="L183">
            <v>1</v>
          </cell>
          <cell r="M183">
            <v>30</v>
          </cell>
        </row>
        <row r="184">
          <cell r="C184" t="str">
            <v>885_s</v>
          </cell>
          <cell r="D184">
            <v>1</v>
          </cell>
          <cell r="E184">
            <v>190</v>
          </cell>
          <cell r="F184">
            <v>11</v>
          </cell>
          <cell r="G184">
            <v>23</v>
          </cell>
          <cell r="H184">
            <v>1</v>
          </cell>
          <cell r="I184">
            <v>16</v>
          </cell>
          <cell r="J184">
            <v>14</v>
          </cell>
          <cell r="K184">
            <v>3</v>
          </cell>
          <cell r="L184">
            <v>1</v>
          </cell>
          <cell r="M184">
            <v>2</v>
          </cell>
        </row>
        <row r="185">
          <cell r="C185" t="str">
            <v>888_s</v>
          </cell>
          <cell r="D185">
            <v>0</v>
          </cell>
          <cell r="E185">
            <v>17</v>
          </cell>
          <cell r="F185">
            <v>14</v>
          </cell>
          <cell r="G185">
            <v>12</v>
          </cell>
          <cell r="H185">
            <v>3</v>
          </cell>
          <cell r="I185">
            <v>7</v>
          </cell>
          <cell r="J185">
            <v>13</v>
          </cell>
          <cell r="K185">
            <v>6</v>
          </cell>
          <cell r="L185">
            <v>2</v>
          </cell>
          <cell r="M185">
            <v>2</v>
          </cell>
        </row>
        <row r="186">
          <cell r="C186" t="str">
            <v>895_s</v>
          </cell>
          <cell r="D186">
            <v>0</v>
          </cell>
          <cell r="E186">
            <v>272</v>
          </cell>
          <cell r="F186">
            <v>10</v>
          </cell>
          <cell r="G186">
            <v>36</v>
          </cell>
          <cell r="H186">
            <v>6</v>
          </cell>
          <cell r="I186">
            <v>37</v>
          </cell>
          <cell r="J186">
            <v>22</v>
          </cell>
          <cell r="K186">
            <v>7</v>
          </cell>
          <cell r="L186">
            <v>1</v>
          </cell>
          <cell r="M186">
            <v>9</v>
          </cell>
        </row>
        <row r="187">
          <cell r="C187" t="str">
            <v>897_s</v>
          </cell>
          <cell r="D187">
            <v>0</v>
          </cell>
          <cell r="E187">
            <v>330</v>
          </cell>
          <cell r="F187">
            <v>4</v>
          </cell>
          <cell r="G187">
            <v>3</v>
          </cell>
          <cell r="H187">
            <v>2</v>
          </cell>
          <cell r="I187">
            <v>53</v>
          </cell>
          <cell r="J187">
            <v>3</v>
          </cell>
          <cell r="K187">
            <v>3</v>
          </cell>
          <cell r="L187">
            <v>1</v>
          </cell>
          <cell r="M187">
            <v>12</v>
          </cell>
        </row>
        <row r="188">
          <cell r="C188" t="str">
            <v>899_s</v>
          </cell>
          <cell r="D188">
            <v>0</v>
          </cell>
          <cell r="E188">
            <v>208</v>
          </cell>
          <cell r="F188">
            <v>7</v>
          </cell>
          <cell r="G188">
            <v>17</v>
          </cell>
          <cell r="H188">
            <v>2</v>
          </cell>
          <cell r="I188">
            <v>10</v>
          </cell>
          <cell r="J188">
            <v>3</v>
          </cell>
          <cell r="K188">
            <v>8</v>
          </cell>
          <cell r="L188">
            <v>1</v>
          </cell>
          <cell r="M188">
            <v>2</v>
          </cell>
        </row>
        <row r="189">
          <cell r="C189" t="str">
            <v>903_s</v>
          </cell>
          <cell r="D189">
            <v>1</v>
          </cell>
          <cell r="E189">
            <v>313</v>
          </cell>
          <cell r="G189">
            <v>24</v>
          </cell>
          <cell r="H189">
            <v>3</v>
          </cell>
          <cell r="I189">
            <v>1</v>
          </cell>
          <cell r="J189">
            <v>2</v>
          </cell>
          <cell r="K189">
            <v>2</v>
          </cell>
          <cell r="L189">
            <v>1</v>
          </cell>
          <cell r="M189">
            <v>1</v>
          </cell>
        </row>
        <row r="190">
          <cell r="C190" t="str">
            <v>904_s</v>
          </cell>
          <cell r="D190">
            <v>0</v>
          </cell>
          <cell r="E190">
            <v>313</v>
          </cell>
          <cell r="G190">
            <v>24</v>
          </cell>
          <cell r="H190">
            <v>3</v>
          </cell>
          <cell r="I190">
            <v>1</v>
          </cell>
          <cell r="J190">
            <v>2</v>
          </cell>
          <cell r="K190">
            <v>2</v>
          </cell>
          <cell r="L190">
            <v>1</v>
          </cell>
          <cell r="M190">
            <v>1</v>
          </cell>
        </row>
        <row r="191">
          <cell r="C191" t="str">
            <v>905_s</v>
          </cell>
          <cell r="D191">
            <v>1</v>
          </cell>
          <cell r="E191">
            <v>93</v>
          </cell>
          <cell r="F191">
            <v>3</v>
          </cell>
          <cell r="G191">
            <v>3</v>
          </cell>
          <cell r="H191">
            <v>3</v>
          </cell>
          <cell r="I191">
            <v>2</v>
          </cell>
          <cell r="J191">
            <v>18</v>
          </cell>
          <cell r="K191">
            <v>3</v>
          </cell>
          <cell r="L191">
            <v>1</v>
          </cell>
          <cell r="M191">
            <v>10</v>
          </cell>
        </row>
        <row r="192">
          <cell r="C192" t="str">
            <v>911_s</v>
          </cell>
          <cell r="D192">
            <v>0</v>
          </cell>
          <cell r="E192">
            <v>135</v>
          </cell>
          <cell r="G192">
            <v>22</v>
          </cell>
          <cell r="H192">
            <v>17</v>
          </cell>
          <cell r="I192">
            <v>30</v>
          </cell>
          <cell r="J192">
            <v>26</v>
          </cell>
          <cell r="K192">
            <v>3</v>
          </cell>
          <cell r="L192">
            <v>1</v>
          </cell>
          <cell r="M192">
            <v>10</v>
          </cell>
        </row>
        <row r="193">
          <cell r="C193" t="str">
            <v>912_s</v>
          </cell>
          <cell r="D193">
            <v>0</v>
          </cell>
          <cell r="E193">
            <v>135</v>
          </cell>
          <cell r="G193">
            <v>22</v>
          </cell>
          <cell r="H193">
            <v>17</v>
          </cell>
          <cell r="I193">
            <v>30</v>
          </cell>
          <cell r="J193">
            <v>26</v>
          </cell>
          <cell r="K193">
            <v>3</v>
          </cell>
          <cell r="L193">
            <v>1</v>
          </cell>
          <cell r="M193">
            <v>10</v>
          </cell>
        </row>
        <row r="194">
          <cell r="C194" t="str">
            <v>918_s</v>
          </cell>
          <cell r="D194">
            <v>1</v>
          </cell>
          <cell r="E194">
            <v>208</v>
          </cell>
          <cell r="F194">
            <v>7</v>
          </cell>
          <cell r="G194">
            <v>17</v>
          </cell>
          <cell r="H194">
            <v>2</v>
          </cell>
          <cell r="I194">
            <v>10</v>
          </cell>
          <cell r="J194">
            <v>3</v>
          </cell>
          <cell r="K194">
            <v>8</v>
          </cell>
          <cell r="L194">
            <v>1</v>
          </cell>
          <cell r="M194">
            <v>2</v>
          </cell>
        </row>
        <row r="195">
          <cell r="C195" t="str">
            <v>927_s</v>
          </cell>
          <cell r="D195">
            <v>1</v>
          </cell>
          <cell r="E195">
            <v>92</v>
          </cell>
          <cell r="F195">
            <v>6</v>
          </cell>
          <cell r="G195">
            <v>8</v>
          </cell>
          <cell r="H195">
            <v>1</v>
          </cell>
          <cell r="I195">
            <v>6</v>
          </cell>
          <cell r="J195">
            <v>18</v>
          </cell>
          <cell r="K195">
            <v>3</v>
          </cell>
          <cell r="L195">
            <v>1</v>
          </cell>
          <cell r="M195">
            <v>2</v>
          </cell>
        </row>
        <row r="196">
          <cell r="C196" t="str">
            <v>928_s</v>
          </cell>
          <cell r="D196">
            <v>0</v>
          </cell>
          <cell r="E196">
            <v>301</v>
          </cell>
          <cell r="F196">
            <v>12</v>
          </cell>
          <cell r="G196">
            <v>25</v>
          </cell>
          <cell r="H196">
            <v>3</v>
          </cell>
          <cell r="I196">
            <v>21</v>
          </cell>
          <cell r="J196">
            <v>24</v>
          </cell>
          <cell r="K196">
            <v>3</v>
          </cell>
          <cell r="L196">
            <v>1</v>
          </cell>
          <cell r="M196">
            <v>2</v>
          </cell>
        </row>
        <row r="197">
          <cell r="C197" t="str">
            <v>933_s</v>
          </cell>
          <cell r="D197">
            <v>0</v>
          </cell>
          <cell r="E197">
            <v>259</v>
          </cell>
          <cell r="G197">
            <v>14</v>
          </cell>
          <cell r="H197">
            <v>15</v>
          </cell>
          <cell r="I197">
            <v>6</v>
          </cell>
          <cell r="J197">
            <v>3</v>
          </cell>
          <cell r="K197">
            <v>3</v>
          </cell>
          <cell r="L197">
            <v>2</v>
          </cell>
          <cell r="M197">
            <v>2</v>
          </cell>
        </row>
        <row r="198">
          <cell r="C198" t="str">
            <v>936_s</v>
          </cell>
          <cell r="D198">
            <v>0</v>
          </cell>
          <cell r="E198">
            <v>300</v>
          </cell>
          <cell r="F198">
            <v>10</v>
          </cell>
          <cell r="G198">
            <v>39</v>
          </cell>
          <cell r="H198">
            <v>14</v>
          </cell>
          <cell r="I198">
            <v>49</v>
          </cell>
          <cell r="J198">
            <v>52</v>
          </cell>
          <cell r="K198">
            <v>7</v>
          </cell>
          <cell r="L198">
            <v>1</v>
          </cell>
          <cell r="M198">
            <v>9</v>
          </cell>
        </row>
        <row r="199">
          <cell r="C199" t="str">
            <v>939_s</v>
          </cell>
          <cell r="D199">
            <v>1</v>
          </cell>
          <cell r="E199">
            <v>4</v>
          </cell>
          <cell r="F199">
            <v>1</v>
          </cell>
          <cell r="G199">
            <v>3</v>
          </cell>
          <cell r="H199">
            <v>3</v>
          </cell>
          <cell r="I199">
            <v>1</v>
          </cell>
          <cell r="J199">
            <v>4</v>
          </cell>
          <cell r="K199">
            <v>3</v>
          </cell>
          <cell r="L199">
            <v>1</v>
          </cell>
          <cell r="M199">
            <v>2</v>
          </cell>
        </row>
        <row r="200">
          <cell r="C200" t="str">
            <v>940_s</v>
          </cell>
          <cell r="D200">
            <v>0</v>
          </cell>
          <cell r="E200">
            <v>272</v>
          </cell>
          <cell r="F200">
            <v>10</v>
          </cell>
          <cell r="G200">
            <v>36</v>
          </cell>
          <cell r="H200">
            <v>6</v>
          </cell>
          <cell r="I200">
            <v>37</v>
          </cell>
          <cell r="J200">
            <v>22</v>
          </cell>
          <cell r="K200">
            <v>7</v>
          </cell>
          <cell r="L200">
            <v>1</v>
          </cell>
          <cell r="M200">
            <v>9</v>
          </cell>
        </row>
        <row r="201">
          <cell r="C201" t="str">
            <v>941_s</v>
          </cell>
          <cell r="D201">
            <v>0</v>
          </cell>
          <cell r="E201">
            <v>4</v>
          </cell>
          <cell r="F201">
            <v>1</v>
          </cell>
          <cell r="G201">
            <v>3</v>
          </cell>
          <cell r="H201">
            <v>3</v>
          </cell>
          <cell r="I201">
            <v>1</v>
          </cell>
          <cell r="J201">
            <v>4</v>
          </cell>
          <cell r="K201">
            <v>3</v>
          </cell>
          <cell r="L201">
            <v>1</v>
          </cell>
          <cell r="M201">
            <v>2</v>
          </cell>
        </row>
        <row r="202">
          <cell r="C202" t="str">
            <v>942_s</v>
          </cell>
          <cell r="D202">
            <v>1</v>
          </cell>
          <cell r="E202">
            <v>316</v>
          </cell>
          <cell r="F202">
            <v>10</v>
          </cell>
          <cell r="G202">
            <v>44</v>
          </cell>
          <cell r="H202">
            <v>28</v>
          </cell>
          <cell r="I202">
            <v>15</v>
          </cell>
          <cell r="J202">
            <v>15</v>
          </cell>
          <cell r="K202">
            <v>7</v>
          </cell>
          <cell r="L202">
            <v>1</v>
          </cell>
          <cell r="M202">
            <v>9</v>
          </cell>
        </row>
        <row r="203">
          <cell r="C203" t="str">
            <v>943_s</v>
          </cell>
          <cell r="D203">
            <v>0</v>
          </cell>
          <cell r="E203">
            <v>351</v>
          </cell>
          <cell r="F203">
            <v>3</v>
          </cell>
          <cell r="G203">
            <v>3</v>
          </cell>
          <cell r="H203">
            <v>3</v>
          </cell>
          <cell r="I203">
            <v>22</v>
          </cell>
          <cell r="J203">
            <v>25</v>
          </cell>
          <cell r="K203">
            <v>3</v>
          </cell>
          <cell r="L203">
            <v>1</v>
          </cell>
          <cell r="M203">
            <v>29</v>
          </cell>
        </row>
        <row r="204">
          <cell r="C204" t="str">
            <v>948_s</v>
          </cell>
          <cell r="D204">
            <v>0</v>
          </cell>
          <cell r="E204">
            <v>259</v>
          </cell>
          <cell r="G204">
            <v>14</v>
          </cell>
          <cell r="H204">
            <v>15</v>
          </cell>
          <cell r="I204">
            <v>6</v>
          </cell>
          <cell r="J204">
            <v>3</v>
          </cell>
          <cell r="K204">
            <v>3</v>
          </cell>
          <cell r="L204">
            <v>2</v>
          </cell>
          <cell r="M204">
            <v>2</v>
          </cell>
        </row>
        <row r="205">
          <cell r="C205" t="str">
            <v>951_s</v>
          </cell>
          <cell r="D205">
            <v>1</v>
          </cell>
          <cell r="E205">
            <v>4</v>
          </cell>
          <cell r="F205">
            <v>1</v>
          </cell>
          <cell r="G205">
            <v>3</v>
          </cell>
          <cell r="H205">
            <v>3</v>
          </cell>
          <cell r="I205">
            <v>1</v>
          </cell>
          <cell r="J205">
            <v>4</v>
          </cell>
          <cell r="K205">
            <v>3</v>
          </cell>
          <cell r="L205">
            <v>1</v>
          </cell>
          <cell r="M205">
            <v>2</v>
          </cell>
        </row>
        <row r="206">
          <cell r="C206" t="str">
            <v>953_s</v>
          </cell>
          <cell r="D206">
            <v>0</v>
          </cell>
          <cell r="E206">
            <v>153</v>
          </cell>
          <cell r="F206">
            <v>4</v>
          </cell>
          <cell r="G206">
            <v>3</v>
          </cell>
          <cell r="H206">
            <v>2</v>
          </cell>
          <cell r="I206">
            <v>3</v>
          </cell>
          <cell r="J206">
            <v>3</v>
          </cell>
          <cell r="K206">
            <v>3</v>
          </cell>
          <cell r="L206">
            <v>1</v>
          </cell>
          <cell r="M206">
            <v>2</v>
          </cell>
        </row>
        <row r="207">
          <cell r="C207" t="str">
            <v>956_s</v>
          </cell>
          <cell r="D207">
            <v>0</v>
          </cell>
          <cell r="E207">
            <v>137</v>
          </cell>
          <cell r="F207">
            <v>16</v>
          </cell>
          <cell r="G207">
            <v>6</v>
          </cell>
          <cell r="H207">
            <v>2</v>
          </cell>
          <cell r="I207">
            <v>11</v>
          </cell>
          <cell r="J207">
            <v>21</v>
          </cell>
          <cell r="K207">
            <v>4</v>
          </cell>
          <cell r="L207">
            <v>3</v>
          </cell>
          <cell r="M207">
            <v>11</v>
          </cell>
        </row>
        <row r="208">
          <cell r="C208" t="str">
            <v>961_s</v>
          </cell>
          <cell r="D208">
            <v>0</v>
          </cell>
          <cell r="E208">
            <v>168</v>
          </cell>
          <cell r="F208">
            <v>2</v>
          </cell>
          <cell r="G208">
            <v>14</v>
          </cell>
          <cell r="H208">
            <v>3</v>
          </cell>
          <cell r="I208">
            <v>22</v>
          </cell>
          <cell r="J208">
            <v>3</v>
          </cell>
          <cell r="K208">
            <v>2</v>
          </cell>
          <cell r="L208">
            <v>1</v>
          </cell>
          <cell r="M208">
            <v>2</v>
          </cell>
        </row>
        <row r="209">
          <cell r="C209" t="str">
            <v>963_s</v>
          </cell>
          <cell r="D209">
            <v>0</v>
          </cell>
          <cell r="E209">
            <v>9</v>
          </cell>
          <cell r="G209">
            <v>8</v>
          </cell>
          <cell r="H209">
            <v>3</v>
          </cell>
          <cell r="I209">
            <v>6</v>
          </cell>
          <cell r="J209">
            <v>3</v>
          </cell>
          <cell r="K209">
            <v>3</v>
          </cell>
          <cell r="L209">
            <v>1</v>
          </cell>
          <cell r="M209">
            <v>6</v>
          </cell>
        </row>
        <row r="210">
          <cell r="C210" t="str">
            <v>967_s</v>
          </cell>
          <cell r="D210">
            <v>0</v>
          </cell>
          <cell r="E210">
            <v>4</v>
          </cell>
          <cell r="F210">
            <v>1</v>
          </cell>
          <cell r="G210">
            <v>3</v>
          </cell>
          <cell r="H210">
            <v>3</v>
          </cell>
          <cell r="I210">
            <v>1</v>
          </cell>
          <cell r="J210">
            <v>4</v>
          </cell>
          <cell r="K210">
            <v>3</v>
          </cell>
          <cell r="L210">
            <v>1</v>
          </cell>
          <cell r="M210">
            <v>2</v>
          </cell>
        </row>
        <row r="211">
          <cell r="C211" t="str">
            <v>968_s</v>
          </cell>
          <cell r="D211">
            <v>1</v>
          </cell>
          <cell r="E211">
            <v>352</v>
          </cell>
          <cell r="G211">
            <v>2</v>
          </cell>
          <cell r="H211">
            <v>19</v>
          </cell>
          <cell r="I211">
            <v>1</v>
          </cell>
          <cell r="J211">
            <v>14</v>
          </cell>
          <cell r="K211">
            <v>2</v>
          </cell>
          <cell r="L211">
            <v>1</v>
          </cell>
          <cell r="M211">
            <v>28</v>
          </cell>
        </row>
        <row r="212">
          <cell r="C212" t="str">
            <v>972_s</v>
          </cell>
          <cell r="D212">
            <v>1</v>
          </cell>
          <cell r="E212">
            <v>4</v>
          </cell>
          <cell r="F212">
            <v>1</v>
          </cell>
          <cell r="G212">
            <v>3</v>
          </cell>
          <cell r="H212">
            <v>3</v>
          </cell>
          <cell r="I212">
            <v>1</v>
          </cell>
          <cell r="J212">
            <v>4</v>
          </cell>
          <cell r="K212">
            <v>3</v>
          </cell>
          <cell r="L212">
            <v>1</v>
          </cell>
          <cell r="M212">
            <v>2</v>
          </cell>
        </row>
        <row r="213">
          <cell r="C213" t="str">
            <v>977_s</v>
          </cell>
          <cell r="D213">
            <v>1</v>
          </cell>
          <cell r="E213">
            <v>135</v>
          </cell>
          <cell r="G213">
            <v>22</v>
          </cell>
          <cell r="H213">
            <v>17</v>
          </cell>
          <cell r="I213">
            <v>30</v>
          </cell>
          <cell r="J213">
            <v>26</v>
          </cell>
          <cell r="K213">
            <v>3</v>
          </cell>
          <cell r="L213">
            <v>1</v>
          </cell>
          <cell r="M213">
            <v>10</v>
          </cell>
        </row>
        <row r="214">
          <cell r="C214" t="str">
            <v>980_s</v>
          </cell>
          <cell r="D214">
            <v>1</v>
          </cell>
          <cell r="E214">
            <v>4</v>
          </cell>
          <cell r="F214">
            <v>1</v>
          </cell>
          <cell r="G214">
            <v>3</v>
          </cell>
          <cell r="H214">
            <v>3</v>
          </cell>
          <cell r="I214">
            <v>1</v>
          </cell>
          <cell r="J214">
            <v>4</v>
          </cell>
          <cell r="K214">
            <v>3</v>
          </cell>
          <cell r="L214">
            <v>1</v>
          </cell>
          <cell r="M214">
            <v>2</v>
          </cell>
        </row>
        <row r="215">
          <cell r="C215" t="str">
            <v>986_s</v>
          </cell>
          <cell r="D215">
            <v>1</v>
          </cell>
          <cell r="E215">
            <v>261</v>
          </cell>
          <cell r="F215">
            <v>1</v>
          </cell>
          <cell r="G215">
            <v>8</v>
          </cell>
          <cell r="H215">
            <v>3</v>
          </cell>
          <cell r="I215">
            <v>24</v>
          </cell>
          <cell r="J215">
            <v>5</v>
          </cell>
          <cell r="K215">
            <v>3</v>
          </cell>
          <cell r="L215">
            <v>1</v>
          </cell>
          <cell r="M215">
            <v>2</v>
          </cell>
        </row>
        <row r="216">
          <cell r="C216" t="str">
            <v>987_s</v>
          </cell>
          <cell r="D216">
            <v>0</v>
          </cell>
          <cell r="E216">
            <v>317</v>
          </cell>
          <cell r="G216">
            <v>10</v>
          </cell>
          <cell r="H216">
            <v>2</v>
          </cell>
          <cell r="I216">
            <v>3</v>
          </cell>
          <cell r="J216">
            <v>28</v>
          </cell>
          <cell r="K216">
            <v>3</v>
          </cell>
          <cell r="L216">
            <v>1</v>
          </cell>
          <cell r="M216">
            <v>13</v>
          </cell>
        </row>
        <row r="217">
          <cell r="C217" t="str">
            <v>988_s</v>
          </cell>
          <cell r="D217">
            <v>1</v>
          </cell>
          <cell r="E217">
            <v>314</v>
          </cell>
          <cell r="G217">
            <v>38</v>
          </cell>
          <cell r="H217">
            <v>15</v>
          </cell>
          <cell r="I217">
            <v>45</v>
          </cell>
          <cell r="J217">
            <v>33</v>
          </cell>
          <cell r="K217">
            <v>3</v>
          </cell>
          <cell r="L217">
            <v>1</v>
          </cell>
          <cell r="M217">
            <v>2</v>
          </cell>
        </row>
        <row r="218">
          <cell r="C218" t="str">
            <v>989_s</v>
          </cell>
          <cell r="D218">
            <v>0</v>
          </cell>
          <cell r="E218">
            <v>93</v>
          </cell>
          <cell r="F218">
            <v>3</v>
          </cell>
          <cell r="G218">
            <v>3</v>
          </cell>
          <cell r="H218">
            <v>3</v>
          </cell>
          <cell r="I218">
            <v>2</v>
          </cell>
          <cell r="J218">
            <v>18</v>
          </cell>
          <cell r="K218">
            <v>3</v>
          </cell>
          <cell r="L218">
            <v>1</v>
          </cell>
          <cell r="M218">
            <v>10</v>
          </cell>
        </row>
        <row r="219">
          <cell r="C219" t="str">
            <v>993_s</v>
          </cell>
          <cell r="D219">
            <v>1</v>
          </cell>
          <cell r="E219">
            <v>263</v>
          </cell>
          <cell r="F219">
            <v>10</v>
          </cell>
          <cell r="G219">
            <v>16</v>
          </cell>
          <cell r="H219">
            <v>6</v>
          </cell>
          <cell r="I219">
            <v>50</v>
          </cell>
          <cell r="J219">
            <v>15</v>
          </cell>
          <cell r="K219">
            <v>7</v>
          </cell>
          <cell r="L219">
            <v>1</v>
          </cell>
          <cell r="M219">
            <v>2</v>
          </cell>
        </row>
        <row r="220">
          <cell r="C220" t="str">
            <v>994_s</v>
          </cell>
          <cell r="D220">
            <v>0</v>
          </cell>
          <cell r="E220">
            <v>128</v>
          </cell>
          <cell r="F220">
            <v>11</v>
          </cell>
          <cell r="G220">
            <v>23</v>
          </cell>
          <cell r="H220">
            <v>3</v>
          </cell>
          <cell r="I220">
            <v>16</v>
          </cell>
          <cell r="J220">
            <v>13</v>
          </cell>
          <cell r="K220">
            <v>3</v>
          </cell>
          <cell r="L220">
            <v>1</v>
          </cell>
          <cell r="M220">
            <v>2</v>
          </cell>
        </row>
        <row r="221">
          <cell r="C221" t="str">
            <v>1000_s</v>
          </cell>
          <cell r="D221">
            <v>1</v>
          </cell>
          <cell r="E221">
            <v>14</v>
          </cell>
          <cell r="F221">
            <v>4</v>
          </cell>
          <cell r="G221">
            <v>12</v>
          </cell>
          <cell r="H221">
            <v>5</v>
          </cell>
          <cell r="I221">
            <v>1</v>
          </cell>
          <cell r="J221">
            <v>4</v>
          </cell>
          <cell r="K221">
            <v>2</v>
          </cell>
          <cell r="L221">
            <v>1</v>
          </cell>
          <cell r="M221">
            <v>2</v>
          </cell>
        </row>
        <row r="222">
          <cell r="C222" t="str">
            <v>1001_s</v>
          </cell>
          <cell r="D222">
            <v>1</v>
          </cell>
          <cell r="E222">
            <v>353</v>
          </cell>
          <cell r="F222">
            <v>7</v>
          </cell>
          <cell r="G222">
            <v>17</v>
          </cell>
          <cell r="H222">
            <v>7</v>
          </cell>
          <cell r="I222">
            <v>58</v>
          </cell>
          <cell r="J222">
            <v>3</v>
          </cell>
          <cell r="K222">
            <v>8</v>
          </cell>
          <cell r="L222">
            <v>1</v>
          </cell>
          <cell r="M222">
            <v>2</v>
          </cell>
        </row>
        <row r="223">
          <cell r="C223" t="str">
            <v>1002_s</v>
          </cell>
          <cell r="D223">
            <v>0</v>
          </cell>
          <cell r="E223">
            <v>208</v>
          </cell>
          <cell r="F223">
            <v>7</v>
          </cell>
          <cell r="G223">
            <v>17</v>
          </cell>
          <cell r="H223">
            <v>2</v>
          </cell>
          <cell r="I223">
            <v>10</v>
          </cell>
          <cell r="J223">
            <v>3</v>
          </cell>
          <cell r="K223">
            <v>8</v>
          </cell>
          <cell r="L223">
            <v>1</v>
          </cell>
          <cell r="M223">
            <v>2</v>
          </cell>
        </row>
        <row r="224">
          <cell r="C224" t="str">
            <v>1003_s</v>
          </cell>
          <cell r="D224">
            <v>0</v>
          </cell>
          <cell r="E224">
            <v>129</v>
          </cell>
          <cell r="F224">
            <v>10</v>
          </cell>
          <cell r="G224">
            <v>11</v>
          </cell>
          <cell r="H224">
            <v>16</v>
          </cell>
          <cell r="I224">
            <v>15</v>
          </cell>
          <cell r="J224">
            <v>22</v>
          </cell>
          <cell r="K224">
            <v>7</v>
          </cell>
          <cell r="L224">
            <v>1</v>
          </cell>
          <cell r="M224">
            <v>9</v>
          </cell>
        </row>
        <row r="225">
          <cell r="C225" t="str">
            <v>1005_s</v>
          </cell>
          <cell r="D225">
            <v>0</v>
          </cell>
          <cell r="E225">
            <v>301</v>
          </cell>
          <cell r="F225">
            <v>12</v>
          </cell>
          <cell r="G225">
            <v>25</v>
          </cell>
          <cell r="H225">
            <v>3</v>
          </cell>
          <cell r="I225">
            <v>21</v>
          </cell>
          <cell r="J225">
            <v>24</v>
          </cell>
          <cell r="K225">
            <v>3</v>
          </cell>
          <cell r="L225">
            <v>1</v>
          </cell>
          <cell r="M225">
            <v>2</v>
          </cell>
        </row>
        <row r="226">
          <cell r="C226" t="str">
            <v>1006_s</v>
          </cell>
          <cell r="D226">
            <v>0</v>
          </cell>
          <cell r="E226">
            <v>312</v>
          </cell>
          <cell r="F226">
            <v>12</v>
          </cell>
          <cell r="G226">
            <v>25</v>
          </cell>
          <cell r="H226">
            <v>3</v>
          </cell>
          <cell r="I226">
            <v>1</v>
          </cell>
          <cell r="J226">
            <v>24</v>
          </cell>
          <cell r="K226">
            <v>2</v>
          </cell>
          <cell r="L226">
            <v>1</v>
          </cell>
          <cell r="M226">
            <v>2</v>
          </cell>
        </row>
        <row r="227">
          <cell r="C227" t="str">
            <v>1009_s</v>
          </cell>
          <cell r="D227">
            <v>0</v>
          </cell>
          <cell r="E227">
            <v>4</v>
          </cell>
          <cell r="F227">
            <v>1</v>
          </cell>
          <cell r="G227">
            <v>3</v>
          </cell>
          <cell r="H227">
            <v>3</v>
          </cell>
          <cell r="I227">
            <v>1</v>
          </cell>
          <cell r="J227">
            <v>4</v>
          </cell>
          <cell r="K227">
            <v>3</v>
          </cell>
          <cell r="L227">
            <v>1</v>
          </cell>
          <cell r="M227">
            <v>2</v>
          </cell>
        </row>
        <row r="228">
          <cell r="C228" t="str">
            <v>1012_s</v>
          </cell>
          <cell r="D228">
            <v>0</v>
          </cell>
          <cell r="E228">
            <v>354</v>
          </cell>
          <cell r="G228">
            <v>54</v>
          </cell>
          <cell r="H228">
            <v>1</v>
          </cell>
          <cell r="I228">
            <v>45</v>
          </cell>
          <cell r="J228">
            <v>18</v>
          </cell>
          <cell r="K228">
            <v>3</v>
          </cell>
          <cell r="L228">
            <v>1</v>
          </cell>
          <cell r="M228">
            <v>10</v>
          </cell>
        </row>
        <row r="229">
          <cell r="C229" t="str">
            <v>1013_s</v>
          </cell>
          <cell r="D229">
            <v>1</v>
          </cell>
          <cell r="E229">
            <v>170</v>
          </cell>
          <cell r="G229">
            <v>5</v>
          </cell>
          <cell r="H229">
            <v>3</v>
          </cell>
          <cell r="I229">
            <v>21</v>
          </cell>
          <cell r="J229">
            <v>3</v>
          </cell>
          <cell r="K229">
            <v>8</v>
          </cell>
          <cell r="L229">
            <v>1</v>
          </cell>
          <cell r="M229">
            <v>12</v>
          </cell>
        </row>
        <row r="230">
          <cell r="C230" t="str">
            <v>1016_s</v>
          </cell>
          <cell r="D230">
            <v>1</v>
          </cell>
          <cell r="E230">
            <v>14</v>
          </cell>
          <cell r="F230">
            <v>4</v>
          </cell>
          <cell r="G230">
            <v>12</v>
          </cell>
          <cell r="H230">
            <v>5</v>
          </cell>
          <cell r="I230">
            <v>1</v>
          </cell>
          <cell r="J230">
            <v>4</v>
          </cell>
          <cell r="K230">
            <v>2</v>
          </cell>
          <cell r="L230">
            <v>1</v>
          </cell>
          <cell r="M230">
            <v>2</v>
          </cell>
        </row>
        <row r="231">
          <cell r="C231" t="str">
            <v>1019_s</v>
          </cell>
          <cell r="D231">
            <v>0</v>
          </cell>
          <cell r="E231">
            <v>267</v>
          </cell>
          <cell r="F231">
            <v>4</v>
          </cell>
          <cell r="G231">
            <v>3</v>
          </cell>
          <cell r="H231">
            <v>2</v>
          </cell>
          <cell r="I231">
            <v>3</v>
          </cell>
          <cell r="J231">
            <v>3</v>
          </cell>
          <cell r="K231">
            <v>3</v>
          </cell>
          <cell r="L231">
            <v>1</v>
          </cell>
          <cell r="M231">
            <v>25</v>
          </cell>
        </row>
        <row r="232">
          <cell r="C232" t="str">
            <v>1024_s</v>
          </cell>
          <cell r="D232">
            <v>0</v>
          </cell>
          <cell r="E232">
            <v>173</v>
          </cell>
          <cell r="F232">
            <v>10</v>
          </cell>
          <cell r="G232">
            <v>16</v>
          </cell>
          <cell r="H232">
            <v>6</v>
          </cell>
          <cell r="I232">
            <v>15</v>
          </cell>
          <cell r="J232">
            <v>22</v>
          </cell>
          <cell r="K232">
            <v>7</v>
          </cell>
          <cell r="L232">
            <v>1</v>
          </cell>
          <cell r="M232">
            <v>9</v>
          </cell>
        </row>
        <row r="233">
          <cell r="C233" t="str">
            <v>1030_s</v>
          </cell>
          <cell r="D233">
            <v>0</v>
          </cell>
          <cell r="E233">
            <v>173</v>
          </cell>
          <cell r="F233">
            <v>10</v>
          </cell>
          <cell r="G233">
            <v>16</v>
          </cell>
          <cell r="H233">
            <v>6</v>
          </cell>
          <cell r="I233">
            <v>15</v>
          </cell>
          <cell r="J233">
            <v>22</v>
          </cell>
          <cell r="K233">
            <v>7</v>
          </cell>
          <cell r="L233">
            <v>1</v>
          </cell>
          <cell r="M233">
            <v>9</v>
          </cell>
        </row>
        <row r="234">
          <cell r="C234" t="str">
            <v>1033_s</v>
          </cell>
          <cell r="D234">
            <v>0</v>
          </cell>
          <cell r="E234">
            <v>31</v>
          </cell>
          <cell r="F234">
            <v>1</v>
          </cell>
          <cell r="G234">
            <v>3</v>
          </cell>
          <cell r="H234">
            <v>3</v>
          </cell>
          <cell r="I234">
            <v>1</v>
          </cell>
          <cell r="J234">
            <v>4</v>
          </cell>
          <cell r="K234">
            <v>1</v>
          </cell>
          <cell r="L234">
            <v>1</v>
          </cell>
          <cell r="M234">
            <v>2</v>
          </cell>
        </row>
        <row r="235">
          <cell r="C235" t="str">
            <v>1037_s</v>
          </cell>
          <cell r="D235">
            <v>0</v>
          </cell>
          <cell r="E235">
            <v>196</v>
          </cell>
          <cell r="F235">
            <v>1</v>
          </cell>
          <cell r="G235">
            <v>3</v>
          </cell>
          <cell r="H235">
            <v>3</v>
          </cell>
          <cell r="I235">
            <v>1</v>
          </cell>
          <cell r="J235">
            <v>43</v>
          </cell>
          <cell r="K235">
            <v>1</v>
          </cell>
          <cell r="L235">
            <v>1</v>
          </cell>
          <cell r="M235">
            <v>2</v>
          </cell>
        </row>
        <row r="236">
          <cell r="C236" t="str">
            <v>1041_s</v>
          </cell>
          <cell r="D236">
            <v>0</v>
          </cell>
          <cell r="E236">
            <v>259</v>
          </cell>
          <cell r="G236">
            <v>14</v>
          </cell>
          <cell r="H236">
            <v>15</v>
          </cell>
          <cell r="I236">
            <v>6</v>
          </cell>
          <cell r="J236">
            <v>3</v>
          </cell>
          <cell r="K236">
            <v>3</v>
          </cell>
          <cell r="L236">
            <v>2</v>
          </cell>
          <cell r="M236">
            <v>2</v>
          </cell>
        </row>
        <row r="237">
          <cell r="C237" t="str">
            <v>1054_s</v>
          </cell>
          <cell r="D237">
            <v>0</v>
          </cell>
          <cell r="E237">
            <v>4</v>
          </cell>
          <cell r="F237">
            <v>1</v>
          </cell>
          <cell r="G237">
            <v>3</v>
          </cell>
          <cell r="H237">
            <v>3</v>
          </cell>
          <cell r="I237">
            <v>1</v>
          </cell>
          <cell r="J237">
            <v>4</v>
          </cell>
          <cell r="K237">
            <v>3</v>
          </cell>
          <cell r="L237">
            <v>1</v>
          </cell>
          <cell r="M237">
            <v>2</v>
          </cell>
        </row>
        <row r="238">
          <cell r="C238" t="str">
            <v>1058_s</v>
          </cell>
          <cell r="D238">
            <v>0</v>
          </cell>
          <cell r="E238">
            <v>291</v>
          </cell>
          <cell r="G238">
            <v>27</v>
          </cell>
          <cell r="H238">
            <v>6</v>
          </cell>
          <cell r="I238">
            <v>1</v>
          </cell>
          <cell r="J238">
            <v>13</v>
          </cell>
          <cell r="K238">
            <v>2</v>
          </cell>
          <cell r="L238">
            <v>1</v>
          </cell>
          <cell r="M238">
            <v>2</v>
          </cell>
        </row>
        <row r="239">
          <cell r="C239" t="str">
            <v>1059_s</v>
          </cell>
          <cell r="D239">
            <v>0</v>
          </cell>
          <cell r="E239">
            <v>311</v>
          </cell>
          <cell r="G239">
            <v>3</v>
          </cell>
          <cell r="H239">
            <v>15</v>
          </cell>
          <cell r="I239">
            <v>1</v>
          </cell>
          <cell r="J239">
            <v>53</v>
          </cell>
          <cell r="K239">
            <v>3</v>
          </cell>
          <cell r="L239">
            <v>1</v>
          </cell>
          <cell r="M239">
            <v>10</v>
          </cell>
        </row>
        <row r="240">
          <cell r="C240" t="str">
            <v>1081_s</v>
          </cell>
          <cell r="D240">
            <v>0</v>
          </cell>
          <cell r="E240">
            <v>14</v>
          </cell>
          <cell r="F240">
            <v>4</v>
          </cell>
          <cell r="G240">
            <v>12</v>
          </cell>
          <cell r="H240">
            <v>5</v>
          </cell>
          <cell r="I240">
            <v>1</v>
          </cell>
          <cell r="J240">
            <v>4</v>
          </cell>
          <cell r="K240">
            <v>2</v>
          </cell>
          <cell r="L240">
            <v>1</v>
          </cell>
          <cell r="M240">
            <v>2</v>
          </cell>
        </row>
        <row r="241">
          <cell r="C241" t="str">
            <v>1103_s</v>
          </cell>
          <cell r="D241">
            <v>0</v>
          </cell>
          <cell r="E241">
            <v>308</v>
          </cell>
          <cell r="F241">
            <v>7</v>
          </cell>
          <cell r="G241">
            <v>14</v>
          </cell>
          <cell r="H241">
            <v>7</v>
          </cell>
          <cell r="I241">
            <v>10</v>
          </cell>
          <cell r="J241">
            <v>3</v>
          </cell>
          <cell r="K241">
            <v>1</v>
          </cell>
          <cell r="L241">
            <v>1</v>
          </cell>
          <cell r="M241">
            <v>2</v>
          </cell>
        </row>
        <row r="242">
          <cell r="C242" t="str">
            <v>1105_s</v>
          </cell>
          <cell r="D242">
            <v>1</v>
          </cell>
          <cell r="E242">
            <v>4</v>
          </cell>
          <cell r="F242">
            <v>1</v>
          </cell>
          <cell r="G242">
            <v>3</v>
          </cell>
          <cell r="H242">
            <v>3</v>
          </cell>
          <cell r="I242">
            <v>1</v>
          </cell>
          <cell r="J242">
            <v>4</v>
          </cell>
          <cell r="K242">
            <v>3</v>
          </cell>
          <cell r="L242">
            <v>1</v>
          </cell>
          <cell r="M242">
            <v>2</v>
          </cell>
        </row>
        <row r="243">
          <cell r="C243" t="str">
            <v>1106_s</v>
          </cell>
          <cell r="D243">
            <v>0</v>
          </cell>
          <cell r="E243">
            <v>184</v>
          </cell>
          <cell r="F243">
            <v>10</v>
          </cell>
          <cell r="G243">
            <v>16</v>
          </cell>
          <cell r="H243">
            <v>14</v>
          </cell>
          <cell r="I243">
            <v>15</v>
          </cell>
          <cell r="J243">
            <v>15</v>
          </cell>
          <cell r="K243">
            <v>7</v>
          </cell>
          <cell r="L243">
            <v>1</v>
          </cell>
          <cell r="M243">
            <v>9</v>
          </cell>
        </row>
        <row r="244">
          <cell r="C244" t="str">
            <v>1107_s</v>
          </cell>
          <cell r="D244">
            <v>1</v>
          </cell>
          <cell r="E244">
            <v>93</v>
          </cell>
          <cell r="F244">
            <v>3</v>
          </cell>
          <cell r="G244">
            <v>3</v>
          </cell>
          <cell r="H244">
            <v>3</v>
          </cell>
          <cell r="I244">
            <v>2</v>
          </cell>
          <cell r="J244">
            <v>18</v>
          </cell>
          <cell r="K244">
            <v>3</v>
          </cell>
          <cell r="L244">
            <v>1</v>
          </cell>
          <cell r="M244">
            <v>10</v>
          </cell>
        </row>
        <row r="245">
          <cell r="C245" t="str">
            <v>1108_s</v>
          </cell>
          <cell r="D245">
            <v>1</v>
          </cell>
          <cell r="E245">
            <v>103</v>
          </cell>
          <cell r="F245">
            <v>1</v>
          </cell>
          <cell r="G245">
            <v>27</v>
          </cell>
          <cell r="H245">
            <v>3</v>
          </cell>
          <cell r="I245">
            <v>1</v>
          </cell>
          <cell r="J245">
            <v>14</v>
          </cell>
          <cell r="K245">
            <v>1</v>
          </cell>
          <cell r="L245">
            <v>1</v>
          </cell>
          <cell r="M245">
            <v>2</v>
          </cell>
        </row>
        <row r="246">
          <cell r="C246" t="str">
            <v>1110_s</v>
          </cell>
          <cell r="D246">
            <v>1</v>
          </cell>
          <cell r="E246">
            <v>310</v>
          </cell>
          <cell r="F246">
            <v>3</v>
          </cell>
          <cell r="G246">
            <v>3</v>
          </cell>
          <cell r="H246">
            <v>3</v>
          </cell>
          <cell r="I246">
            <v>2</v>
          </cell>
          <cell r="J246">
            <v>18</v>
          </cell>
          <cell r="K246">
            <v>3</v>
          </cell>
          <cell r="L246">
            <v>1</v>
          </cell>
          <cell r="M246">
            <v>15</v>
          </cell>
        </row>
        <row r="247">
          <cell r="C247" t="str">
            <v>1116_s</v>
          </cell>
          <cell r="D247">
            <v>0</v>
          </cell>
          <cell r="E247">
            <v>257</v>
          </cell>
          <cell r="G247">
            <v>8</v>
          </cell>
          <cell r="H247">
            <v>3</v>
          </cell>
          <cell r="I247">
            <v>6</v>
          </cell>
          <cell r="J247">
            <v>3</v>
          </cell>
          <cell r="K247">
            <v>3</v>
          </cell>
          <cell r="L247">
            <v>18</v>
          </cell>
          <cell r="M247">
            <v>6</v>
          </cell>
        </row>
        <row r="248">
          <cell r="C248" t="str">
            <v>22_s</v>
          </cell>
          <cell r="D248">
            <v>0</v>
          </cell>
          <cell r="E248">
            <v>0</v>
          </cell>
          <cell r="H248">
            <v>6</v>
          </cell>
          <cell r="I248">
            <v>15</v>
          </cell>
          <cell r="J248">
            <v>52</v>
          </cell>
          <cell r="K248">
            <v>7</v>
          </cell>
          <cell r="L248">
            <v>1</v>
          </cell>
          <cell r="M248">
            <v>9</v>
          </cell>
        </row>
        <row r="249">
          <cell r="C249" t="str">
            <v>310_s</v>
          </cell>
          <cell r="D249">
            <v>0</v>
          </cell>
          <cell r="E249">
            <v>0</v>
          </cell>
          <cell r="G249">
            <v>3</v>
          </cell>
          <cell r="H249">
            <v>3</v>
          </cell>
          <cell r="I249">
            <v>1</v>
          </cell>
          <cell r="J249" t="str">
            <v>4和22</v>
          </cell>
          <cell r="K249">
            <v>1</v>
          </cell>
          <cell r="L249">
            <v>1</v>
          </cell>
          <cell r="M249">
            <v>19</v>
          </cell>
        </row>
        <row r="250">
          <cell r="C250" t="str">
            <v>321_s</v>
          </cell>
          <cell r="D250">
            <v>0</v>
          </cell>
          <cell r="E250">
            <v>0</v>
          </cell>
          <cell r="G250">
            <v>21</v>
          </cell>
          <cell r="H250">
            <v>12</v>
          </cell>
          <cell r="I250">
            <v>3</v>
          </cell>
          <cell r="J250">
            <v>28</v>
          </cell>
          <cell r="K250">
            <v>1</v>
          </cell>
          <cell r="L250">
            <v>20</v>
          </cell>
          <cell r="M250">
            <v>1</v>
          </cell>
        </row>
        <row r="251">
          <cell r="C251" t="str">
            <v>331_s</v>
          </cell>
          <cell r="D251">
            <v>0</v>
          </cell>
          <cell r="E251">
            <v>0</v>
          </cell>
          <cell r="G251">
            <v>6</v>
          </cell>
          <cell r="H251">
            <v>9</v>
          </cell>
          <cell r="I251">
            <v>25</v>
          </cell>
          <cell r="J251">
            <v>9</v>
          </cell>
          <cell r="K251">
            <v>3</v>
          </cell>
          <cell r="L251">
            <v>1</v>
          </cell>
        </row>
        <row r="252">
          <cell r="C252" t="str">
            <v>436_s</v>
          </cell>
          <cell r="D252">
            <v>0</v>
          </cell>
          <cell r="E252">
            <v>0</v>
          </cell>
          <cell r="G252">
            <v>23</v>
          </cell>
          <cell r="H252">
            <v>3</v>
          </cell>
          <cell r="I252">
            <v>16</v>
          </cell>
          <cell r="J252">
            <v>13</v>
          </cell>
          <cell r="K252">
            <v>3</v>
          </cell>
          <cell r="L252">
            <v>1</v>
          </cell>
          <cell r="M252">
            <v>22</v>
          </cell>
        </row>
        <row r="253">
          <cell r="C253" t="str">
            <v>445_s</v>
          </cell>
          <cell r="D253">
            <v>0</v>
          </cell>
          <cell r="E253">
            <v>0</v>
          </cell>
          <cell r="G253">
            <v>12</v>
          </cell>
          <cell r="H253">
            <v>3</v>
          </cell>
          <cell r="I253">
            <v>21</v>
          </cell>
          <cell r="J253">
            <v>13</v>
          </cell>
          <cell r="K253">
            <v>3</v>
          </cell>
          <cell r="L253">
            <v>2</v>
          </cell>
          <cell r="M253">
            <v>3</v>
          </cell>
        </row>
        <row r="254">
          <cell r="C254" t="str">
            <v>452_s</v>
          </cell>
          <cell r="D254">
            <v>0</v>
          </cell>
          <cell r="E254">
            <v>0</v>
          </cell>
          <cell r="G254">
            <v>3</v>
          </cell>
          <cell r="H254">
            <v>3</v>
          </cell>
          <cell r="I254">
            <v>2</v>
          </cell>
          <cell r="J254">
            <v>18</v>
          </cell>
          <cell r="K254">
            <v>3</v>
          </cell>
          <cell r="L254">
            <v>14</v>
          </cell>
          <cell r="M254">
            <v>10</v>
          </cell>
        </row>
        <row r="255">
          <cell r="C255" t="str">
            <v>465_s</v>
          </cell>
          <cell r="D255">
            <v>0</v>
          </cell>
          <cell r="E255">
            <v>0</v>
          </cell>
          <cell r="G255">
            <v>21</v>
          </cell>
          <cell r="H255">
            <v>12</v>
          </cell>
          <cell r="I255">
            <v>47</v>
          </cell>
          <cell r="J255">
            <v>28</v>
          </cell>
          <cell r="K255">
            <v>1</v>
          </cell>
          <cell r="L255">
            <v>6</v>
          </cell>
        </row>
        <row r="256">
          <cell r="C256" t="str">
            <v>504_s</v>
          </cell>
          <cell r="D256">
            <v>1</v>
          </cell>
          <cell r="E256">
            <v>0</v>
          </cell>
          <cell r="G256">
            <v>14</v>
          </cell>
          <cell r="H256">
            <v>26</v>
          </cell>
          <cell r="I256">
            <v>10</v>
          </cell>
          <cell r="J256">
            <v>3</v>
          </cell>
          <cell r="K256">
            <v>3</v>
          </cell>
          <cell r="L256">
            <v>2</v>
          </cell>
        </row>
        <row r="257">
          <cell r="C257" t="str">
            <v>710_s</v>
          </cell>
          <cell r="D257">
            <v>1</v>
          </cell>
          <cell r="E257">
            <v>0</v>
          </cell>
          <cell r="G257">
            <v>45</v>
          </cell>
          <cell r="H257">
            <v>3</v>
          </cell>
          <cell r="I257">
            <v>10</v>
          </cell>
          <cell r="J257">
            <v>5</v>
          </cell>
          <cell r="K257">
            <v>3</v>
          </cell>
          <cell r="L257">
            <v>1</v>
          </cell>
        </row>
        <row r="258">
          <cell r="C258" t="str">
            <v>793_s</v>
          </cell>
          <cell r="D258">
            <v>1</v>
          </cell>
          <cell r="E258">
            <v>0</v>
          </cell>
          <cell r="G258">
            <v>38</v>
          </cell>
          <cell r="H258">
            <v>17</v>
          </cell>
          <cell r="I258">
            <v>30</v>
          </cell>
          <cell r="J258">
            <v>26</v>
          </cell>
          <cell r="L258">
            <v>1</v>
          </cell>
          <cell r="M258">
            <v>10</v>
          </cell>
        </row>
        <row r="259">
          <cell r="C259" t="str">
            <v>974_s</v>
          </cell>
          <cell r="D259">
            <v>1</v>
          </cell>
          <cell r="E259">
            <v>0</v>
          </cell>
          <cell r="G259">
            <v>3</v>
          </cell>
          <cell r="H259">
            <v>1</v>
          </cell>
          <cell r="I259">
            <v>1</v>
          </cell>
          <cell r="J259">
            <v>18</v>
          </cell>
          <cell r="K259">
            <v>3</v>
          </cell>
          <cell r="L259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61"/>
  <sheetViews>
    <sheetView workbookViewId="0">
      <selection activeCell="A3" sqref="A3:K3"/>
    </sheetView>
  </sheetViews>
  <sheetFormatPr defaultRowHeight="14.25"/>
  <sheetData>
    <row r="1" spans="1:12" ht="15.75">
      <c r="A1" s="3"/>
      <c r="B1" s="3"/>
      <c r="C1" s="3"/>
      <c r="D1" s="3"/>
      <c r="E1" s="3"/>
      <c r="F1" s="3"/>
      <c r="G1" s="3"/>
      <c r="H1" s="3"/>
      <c r="I1" s="3"/>
      <c r="J1" s="3"/>
    </row>
    <row r="2" spans="1:12" ht="15.75">
      <c r="A2" s="3"/>
      <c r="B2" s="2"/>
      <c r="C2" s="2"/>
      <c r="D2" s="2"/>
      <c r="E2" s="2"/>
      <c r="F2" s="2"/>
      <c r="G2" s="2"/>
      <c r="H2" s="2"/>
      <c r="I2" s="2"/>
      <c r="J2" s="2"/>
    </row>
    <row r="3" spans="1:12" ht="15.7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268</v>
      </c>
      <c r="K3" s="1" t="s">
        <v>267</v>
      </c>
      <c r="L3" s="6"/>
    </row>
    <row r="4" spans="1:12" ht="15">
      <c r="A4" s="4" t="s">
        <v>9</v>
      </c>
      <c r="B4">
        <f>VLOOKUP(A4,[1]Sheet1!$C$2:$G$259,5,0)</f>
        <v>24</v>
      </c>
      <c r="C4">
        <f>VLOOKUP(A4,[1]Sheet1!$C$2:$H$259,6,0)</f>
        <v>2</v>
      </c>
      <c r="D4">
        <f>VLOOKUP(A4,[1]Sheet1!$C$2:$I$259,7,0)</f>
        <v>1</v>
      </c>
      <c r="E4">
        <f>VLOOKUP(A4,[1]Sheet1!$C$2:$J$259,8,0)</f>
        <v>14</v>
      </c>
      <c r="F4">
        <f>VLOOKUP(A4,[1]Sheet1!$C$2:$K$259,9,0)</f>
        <v>8</v>
      </c>
      <c r="G4">
        <f>VLOOKUP(A4,[1]Sheet1!$C$2:$L$259,10,0)</f>
        <v>15</v>
      </c>
      <c r="H4">
        <f>VLOOKUP(A4,[1]Sheet1!$C$2:$M$259,11,0)</f>
        <v>8</v>
      </c>
      <c r="I4">
        <f>VLOOKUP(A4,[1]Sheet1!$C$2:$E$259,3,0)</f>
        <v>243</v>
      </c>
      <c r="J4" t="s">
        <v>270</v>
      </c>
      <c r="K4">
        <f>VLOOKUP(A4,[1]Sheet1!$C$2:$D$259,2,0)</f>
        <v>0</v>
      </c>
      <c r="L4" s="6"/>
    </row>
    <row r="5" spans="1:12" ht="15">
      <c r="A5" s="4" t="s">
        <v>10</v>
      </c>
      <c r="C5">
        <f>VLOOKUP(A5,[1]Sheet1!$C$2:$H$259,6,0)</f>
        <v>6</v>
      </c>
      <c r="D5">
        <f>VLOOKUP(A5,[1]Sheet1!$C$2:$I$259,7,0)</f>
        <v>15</v>
      </c>
      <c r="E5">
        <f>VLOOKUP(A5,[1]Sheet1!$C$2:$J$259,8,0)</f>
        <v>52</v>
      </c>
      <c r="F5">
        <f>VLOOKUP(A5,[1]Sheet1!$C$2:$K$259,9,0)</f>
        <v>7</v>
      </c>
      <c r="G5">
        <f>VLOOKUP(A5,[1]Sheet1!$C$2:$L$259,10,0)</f>
        <v>1</v>
      </c>
      <c r="H5">
        <f>VLOOKUP(A5,[1]Sheet1!$C$2:$M$259,11,0)</f>
        <v>9</v>
      </c>
      <c r="I5">
        <f>VLOOKUP(A5,[1]Sheet1!$C$2:$E$259,3,0)</f>
        <v>0</v>
      </c>
      <c r="J5" t="s">
        <v>269</v>
      </c>
      <c r="K5">
        <f>VLOOKUP(A5,[1]Sheet1!$C$2:$D$259,2,0)</f>
        <v>0</v>
      </c>
      <c r="L5" s="6"/>
    </row>
    <row r="6" spans="1:12" ht="15">
      <c r="A6" s="4" t="s">
        <v>11</v>
      </c>
      <c r="B6">
        <f>VLOOKUP(A6,[1]Sheet1!$C$2:$G$259,5,0)</f>
        <v>8</v>
      </c>
      <c r="C6">
        <f>VLOOKUP(A6,[1]Sheet1!$C$2:$H$259,6,0)</f>
        <v>3</v>
      </c>
      <c r="D6">
        <f>VLOOKUP(A6,[1]Sheet1!$C$2:$I$259,7,0)</f>
        <v>6</v>
      </c>
      <c r="E6">
        <f>VLOOKUP(A6,[1]Sheet1!$C$2:$J$259,8,0)</f>
        <v>3</v>
      </c>
      <c r="F6">
        <f>VLOOKUP(A6,[1]Sheet1!$C$2:$K$259,9,0)</f>
        <v>3</v>
      </c>
      <c r="G6">
        <f>VLOOKUP(A6,[1]Sheet1!$C$2:$L$259,10,0)</f>
        <v>1</v>
      </c>
      <c r="H6">
        <f>VLOOKUP(A6,[1]Sheet1!$C$2:$M$259,11,0)</f>
        <v>6</v>
      </c>
      <c r="I6">
        <f>VLOOKUP(A6,[1]Sheet1!$C$2:$E$259,3,0)</f>
        <v>9</v>
      </c>
      <c r="J6" t="s">
        <v>269</v>
      </c>
      <c r="K6">
        <f>VLOOKUP(A6,[1]Sheet1!$C$2:$D$259,2,0)</f>
        <v>0</v>
      </c>
      <c r="L6" s="6"/>
    </row>
    <row r="7" spans="1:12" ht="15">
      <c r="A7" s="4" t="s">
        <v>12</v>
      </c>
      <c r="B7">
        <f>VLOOKUP(A7,[1]Sheet1!$C$2:$G$259,5,0)</f>
        <v>39</v>
      </c>
      <c r="C7">
        <f>VLOOKUP(A7,[1]Sheet1!$C$2:$H$259,6,0)</f>
        <v>14</v>
      </c>
      <c r="D7">
        <f>VLOOKUP(A7,[1]Sheet1!$C$2:$I$259,7,0)</f>
        <v>46</v>
      </c>
      <c r="E7">
        <f>VLOOKUP(A7,[1]Sheet1!$C$2:$J$259,8,0)</f>
        <v>15</v>
      </c>
      <c r="F7">
        <f>VLOOKUP(A7,[1]Sheet1!$C$2:$K$259,9,0)</f>
        <v>7</v>
      </c>
      <c r="G7">
        <f>VLOOKUP(A7,[1]Sheet1!$C$2:$L$259,10,0)</f>
        <v>1</v>
      </c>
      <c r="H7">
        <f>VLOOKUP(A7,[1]Sheet1!$C$2:$M$259,11,0)</f>
        <v>9</v>
      </c>
      <c r="I7">
        <f>VLOOKUP(A7,[1]Sheet1!$C$2:$E$259,3,0)</f>
        <v>245</v>
      </c>
      <c r="J7">
        <f>VLOOKUP(A7,[1]Sheet1!$C$2:$F$259,4,0)</f>
        <v>10</v>
      </c>
      <c r="K7">
        <f>VLOOKUP(A7,[1]Sheet1!$C$2:$D$259,2,0)</f>
        <v>0</v>
      </c>
      <c r="L7" s="6"/>
    </row>
    <row r="8" spans="1:12" ht="15">
      <c r="A8" s="4" t="s">
        <v>13</v>
      </c>
      <c r="B8">
        <f>VLOOKUP(A8,[1]Sheet1!$C$2:$G$259,5,0)</f>
        <v>24</v>
      </c>
      <c r="C8">
        <f>VLOOKUP(A8,[1]Sheet1!$C$2:$H$259,6,0)</f>
        <v>3</v>
      </c>
      <c r="D8">
        <f>VLOOKUP(A8,[1]Sheet1!$C$2:$I$259,7,0)</f>
        <v>1</v>
      </c>
      <c r="E8">
        <f>VLOOKUP(A8,[1]Sheet1!$C$2:$J$259,8,0)</f>
        <v>42</v>
      </c>
      <c r="F8">
        <f>VLOOKUP(A8,[1]Sheet1!$C$2:$K$259,9,0)</f>
        <v>8</v>
      </c>
      <c r="G8">
        <f>VLOOKUP(A8,[1]Sheet1!$C$2:$L$259,10,0)</f>
        <v>1</v>
      </c>
      <c r="H8">
        <f>VLOOKUP(A8,[1]Sheet1!$C$2:$M$259,11,0)</f>
        <v>8</v>
      </c>
      <c r="I8">
        <f>VLOOKUP(A8,[1]Sheet1!$C$2:$E$259,3,0)</f>
        <v>142</v>
      </c>
      <c r="J8" t="s">
        <v>269</v>
      </c>
      <c r="K8">
        <f>VLOOKUP(A8,[1]Sheet1!$C$2:$D$259,2,0)</f>
        <v>0</v>
      </c>
      <c r="L8" s="6"/>
    </row>
    <row r="9" spans="1:12" ht="15">
      <c r="A9" s="4" t="s">
        <v>14</v>
      </c>
      <c r="B9">
        <f>VLOOKUP(A9,[1]Sheet1!$C$2:$G$259,5,0)</f>
        <v>3</v>
      </c>
      <c r="C9">
        <f>VLOOKUP(A9,[1]Sheet1!$C$2:$H$259,6,0)</f>
        <v>3</v>
      </c>
      <c r="D9">
        <f>VLOOKUP(A9,[1]Sheet1!$C$2:$I$259,7,0)</f>
        <v>2</v>
      </c>
      <c r="E9">
        <f>VLOOKUP(A9,[1]Sheet1!$C$2:$J$259,8,0)</f>
        <v>18</v>
      </c>
      <c r="F9">
        <f>VLOOKUP(A9,[1]Sheet1!$C$2:$K$259,9,0)</f>
        <v>3</v>
      </c>
      <c r="G9">
        <f>VLOOKUP(A9,[1]Sheet1!$C$2:$L$259,10,0)</f>
        <v>1</v>
      </c>
      <c r="H9">
        <f>VLOOKUP(A9,[1]Sheet1!$C$2:$M$259,11,0)</f>
        <v>10</v>
      </c>
      <c r="I9">
        <f>VLOOKUP(A9,[1]Sheet1!$C$2:$E$259,3,0)</f>
        <v>93</v>
      </c>
      <c r="J9">
        <f>VLOOKUP(A9,[1]Sheet1!$C$2:$F$259,4,0)</f>
        <v>3</v>
      </c>
      <c r="K9">
        <f>VLOOKUP(A9,[1]Sheet1!$C$2:$D$259,2,0)</f>
        <v>1</v>
      </c>
      <c r="L9" s="6"/>
    </row>
    <row r="10" spans="1:12" ht="15">
      <c r="A10" s="4" t="s">
        <v>15</v>
      </c>
      <c r="B10">
        <f>VLOOKUP(A10,[1]Sheet1!$C$2:$G$259,5,0)</f>
        <v>25</v>
      </c>
      <c r="C10">
        <f>VLOOKUP(A10,[1]Sheet1!$C$2:$H$259,6,0)</f>
        <v>3</v>
      </c>
      <c r="D10">
        <f>VLOOKUP(A10,[1]Sheet1!$C$2:$I$259,7,0)</f>
        <v>3</v>
      </c>
      <c r="E10">
        <f>VLOOKUP(A10,[1]Sheet1!$C$2:$J$259,8,0)</f>
        <v>14</v>
      </c>
      <c r="F10">
        <f>VLOOKUP(A10,[1]Sheet1!$C$2:$K$259,9,0)</f>
        <v>1</v>
      </c>
      <c r="G10">
        <f>VLOOKUP(A10,[1]Sheet1!$C$2:$L$259,10,0)</f>
        <v>2</v>
      </c>
      <c r="H10">
        <f>VLOOKUP(A10,[1]Sheet1!$C$2:$M$259,11,0)</f>
        <v>2</v>
      </c>
      <c r="I10">
        <f>VLOOKUP(A10,[1]Sheet1!$C$2:$E$259,3,0)</f>
        <v>238</v>
      </c>
      <c r="J10" t="s">
        <v>269</v>
      </c>
      <c r="K10">
        <f>VLOOKUP(A10,[1]Sheet1!$C$2:$D$259,2,0)</f>
        <v>0</v>
      </c>
      <c r="L10" s="6"/>
    </row>
    <row r="11" spans="1:12" ht="15">
      <c r="A11" s="4" t="s">
        <v>16</v>
      </c>
      <c r="B11">
        <f>VLOOKUP(A11,[1]Sheet1!$C$2:$G$259,5,0)</f>
        <v>23</v>
      </c>
      <c r="C11">
        <f>VLOOKUP(A11,[1]Sheet1!$C$2:$H$259,6,0)</f>
        <v>1</v>
      </c>
      <c r="D11">
        <f>VLOOKUP(A11,[1]Sheet1!$C$2:$I$259,7,0)</f>
        <v>16</v>
      </c>
      <c r="E11">
        <f>VLOOKUP(A11,[1]Sheet1!$C$2:$J$259,8,0)</f>
        <v>14</v>
      </c>
      <c r="F11">
        <f>VLOOKUP(A11,[1]Sheet1!$C$2:$K$259,9,0)</f>
        <v>3</v>
      </c>
      <c r="G11">
        <f>VLOOKUP(A11,[1]Sheet1!$C$2:$L$259,10,0)</f>
        <v>1</v>
      </c>
      <c r="H11">
        <f>VLOOKUP(A11,[1]Sheet1!$C$2:$M$259,11,0)</f>
        <v>2</v>
      </c>
      <c r="I11">
        <f>VLOOKUP(A11,[1]Sheet1!$C$2:$E$259,3,0)</f>
        <v>190</v>
      </c>
      <c r="J11">
        <f>VLOOKUP(A11,[1]Sheet1!$C$2:$F$259,4,0)</f>
        <v>11</v>
      </c>
      <c r="K11">
        <f>VLOOKUP(A11,[1]Sheet1!$C$2:$D$259,2,0)</f>
        <v>0</v>
      </c>
      <c r="L11" s="6"/>
    </row>
    <row r="12" spans="1:12" ht="15">
      <c r="A12" s="4" t="s">
        <v>17</v>
      </c>
      <c r="B12">
        <f>VLOOKUP(A12,[1]Sheet1!$C$2:$G$259,5,0)</f>
        <v>3</v>
      </c>
      <c r="C12">
        <f>VLOOKUP(A12,[1]Sheet1!$C$2:$H$259,6,0)</f>
        <v>3</v>
      </c>
      <c r="D12">
        <f>VLOOKUP(A12,[1]Sheet1!$C$2:$I$259,7,0)</f>
        <v>1</v>
      </c>
      <c r="E12">
        <f>VLOOKUP(A12,[1]Sheet1!$C$2:$J$259,8,0)</f>
        <v>4</v>
      </c>
      <c r="F12">
        <f>VLOOKUP(A12,[1]Sheet1!$C$2:$K$259,9,0)</f>
        <v>3</v>
      </c>
      <c r="G12">
        <f>VLOOKUP(A12,[1]Sheet1!$C$2:$L$259,10,0)</f>
        <v>1</v>
      </c>
      <c r="H12">
        <f>VLOOKUP(A12,[1]Sheet1!$C$2:$M$259,11,0)</f>
        <v>2</v>
      </c>
      <c r="I12">
        <f>VLOOKUP(A12,[1]Sheet1!$C$2:$E$259,3,0)</f>
        <v>4</v>
      </c>
      <c r="J12">
        <f>VLOOKUP(A12,[1]Sheet1!$C$2:$F$259,4,0)</f>
        <v>1</v>
      </c>
      <c r="K12">
        <f>VLOOKUP(A12,[1]Sheet1!$C$2:$D$259,2,0)</f>
        <v>0</v>
      </c>
      <c r="L12" s="6"/>
    </row>
    <row r="13" spans="1:12" ht="15">
      <c r="A13" s="4" t="s">
        <v>18</v>
      </c>
      <c r="B13">
        <f>VLOOKUP(A13,[1]Sheet1!$C$2:$G$259,5,0)</f>
        <v>8</v>
      </c>
      <c r="C13">
        <f>VLOOKUP(A13,[1]Sheet1!$C$2:$H$259,6,0)</f>
        <v>1</v>
      </c>
      <c r="D13">
        <f>VLOOKUP(A13,[1]Sheet1!$C$2:$I$259,7,0)</f>
        <v>6</v>
      </c>
      <c r="E13">
        <f>VLOOKUP(A13,[1]Sheet1!$C$2:$J$259,8,0)</f>
        <v>18</v>
      </c>
      <c r="F13">
        <f>VLOOKUP(A13,[1]Sheet1!$C$2:$K$259,9,0)</f>
        <v>3</v>
      </c>
      <c r="G13">
        <f>VLOOKUP(A13,[1]Sheet1!$C$2:$L$259,10,0)</f>
        <v>1</v>
      </c>
      <c r="H13">
        <f>VLOOKUP(A13,[1]Sheet1!$C$2:$M$259,11,0)</f>
        <v>2</v>
      </c>
      <c r="I13">
        <f>VLOOKUP(A13,[1]Sheet1!$C$2:$E$259,3,0)</f>
        <v>92</v>
      </c>
      <c r="J13">
        <f>VLOOKUP(A13,[1]Sheet1!$C$2:$F$259,4,0)</f>
        <v>6</v>
      </c>
      <c r="K13">
        <f>VLOOKUP(A13,[1]Sheet1!$C$2:$D$259,2,0)</f>
        <v>1</v>
      </c>
      <c r="L13" s="6"/>
    </row>
    <row r="14" spans="1:12" ht="15">
      <c r="A14" s="4" t="s">
        <v>19</v>
      </c>
      <c r="B14">
        <f>VLOOKUP(A14,[1]Sheet1!$C$2:$G$259,5,0)</f>
        <v>14</v>
      </c>
      <c r="C14">
        <f>VLOOKUP(A14,[1]Sheet1!$C$2:$H$259,6,0)</f>
        <v>3</v>
      </c>
      <c r="D14">
        <f>VLOOKUP(A14,[1]Sheet1!$C$2:$I$259,7,0)</f>
        <v>10</v>
      </c>
      <c r="E14">
        <f>VLOOKUP(A14,[1]Sheet1!$C$2:$J$259,8,0)</f>
        <v>3</v>
      </c>
      <c r="F14">
        <f>VLOOKUP(A14,[1]Sheet1!$C$2:$K$259,9,0)</f>
        <v>2</v>
      </c>
      <c r="G14">
        <f>VLOOKUP(A14,[1]Sheet1!$C$2:$L$259,10,0)</f>
        <v>16</v>
      </c>
      <c r="H14">
        <f>VLOOKUP(A14,[1]Sheet1!$C$2:$M$259,11,0)</f>
        <v>12</v>
      </c>
      <c r="I14">
        <f>VLOOKUP(A14,[1]Sheet1!$C$2:$E$259,3,0)</f>
        <v>246</v>
      </c>
      <c r="J14" t="s">
        <v>269</v>
      </c>
      <c r="K14">
        <f>VLOOKUP(A14,[1]Sheet1!$C$2:$D$259,2,0)</f>
        <v>0</v>
      </c>
      <c r="L14" s="6"/>
    </row>
    <row r="15" spans="1:12" ht="15">
      <c r="A15" s="4" t="s">
        <v>20</v>
      </c>
      <c r="B15">
        <f>VLOOKUP(A15,[1]Sheet1!$C$2:$G$259,5,0)</f>
        <v>2</v>
      </c>
      <c r="C15">
        <f>VLOOKUP(A15,[1]Sheet1!$C$2:$H$259,6,0)</f>
        <v>2</v>
      </c>
      <c r="D15">
        <f>VLOOKUP(A15,[1]Sheet1!$C$2:$I$259,7,0)</f>
        <v>2</v>
      </c>
      <c r="E15">
        <f>VLOOKUP(A15,[1]Sheet1!$C$2:$J$259,8,0)</f>
        <v>2</v>
      </c>
      <c r="F15">
        <f>VLOOKUP(A15,[1]Sheet1!$C$2:$K$259,9,0)</f>
        <v>1</v>
      </c>
      <c r="G15">
        <f>VLOOKUP(A15,[1]Sheet1!$C$2:$L$259,10,0)</f>
        <v>2</v>
      </c>
      <c r="H15">
        <f>VLOOKUP(A15,[1]Sheet1!$C$2:$M$259,11,0)</f>
        <v>2</v>
      </c>
      <c r="I15">
        <f>VLOOKUP(A15,[1]Sheet1!$C$2:$E$259,3,0)</f>
        <v>2</v>
      </c>
      <c r="J15">
        <f>VLOOKUP(A15,[1]Sheet1!$C$2:$F$259,4,0)</f>
        <v>5</v>
      </c>
      <c r="K15">
        <f>VLOOKUP(A15,[1]Sheet1!$C$2:$D$259,2,0)</f>
        <v>1</v>
      </c>
      <c r="L15" s="6"/>
    </row>
    <row r="16" spans="1:12" ht="15">
      <c r="A16" s="4" t="s">
        <v>21</v>
      </c>
      <c r="B16">
        <f>VLOOKUP(A16,[1]Sheet1!$C$2:$G$259,5,0)</f>
        <v>3</v>
      </c>
      <c r="C16">
        <f>VLOOKUP(A16,[1]Sheet1!$C$2:$H$259,6,0)</f>
        <v>3</v>
      </c>
      <c r="D16">
        <f>VLOOKUP(A16,[1]Sheet1!$C$2:$I$259,7,0)</f>
        <v>1</v>
      </c>
      <c r="E16">
        <f>VLOOKUP(A16,[1]Sheet1!$C$2:$J$259,8,0)</f>
        <v>4</v>
      </c>
      <c r="F16">
        <f>VLOOKUP(A16,[1]Sheet1!$C$2:$K$259,9,0)</f>
        <v>1</v>
      </c>
      <c r="G16">
        <f>VLOOKUP(A16,[1]Sheet1!$C$2:$L$259,10,0)</f>
        <v>1</v>
      </c>
      <c r="H16">
        <f>VLOOKUP(A16,[1]Sheet1!$C$2:$M$259,11,0)</f>
        <v>2</v>
      </c>
      <c r="I16">
        <f>VLOOKUP(A16,[1]Sheet1!$C$2:$E$259,3,0)</f>
        <v>31</v>
      </c>
      <c r="J16">
        <f>VLOOKUP(A16,[1]Sheet1!$C$2:$F$259,4,0)</f>
        <v>1</v>
      </c>
      <c r="K16">
        <f>VLOOKUP(A16,[1]Sheet1!$C$2:$D$259,2,0)</f>
        <v>0</v>
      </c>
      <c r="L16" s="6"/>
    </row>
    <row r="17" spans="1:12" ht="15">
      <c r="A17" s="4" t="s">
        <v>22</v>
      </c>
      <c r="B17">
        <f>VLOOKUP(A17,[1]Sheet1!$C$2:$G$259,5,0)</f>
        <v>3</v>
      </c>
      <c r="C17">
        <f>VLOOKUP(A17,[1]Sheet1!$C$2:$H$259,6,0)</f>
        <v>3</v>
      </c>
      <c r="D17">
        <f>VLOOKUP(A17,[1]Sheet1!$C$2:$I$259,7,0)</f>
        <v>1</v>
      </c>
      <c r="E17">
        <f>VLOOKUP(A17,[1]Sheet1!$C$2:$J$259,8,0)</f>
        <v>4</v>
      </c>
      <c r="F17">
        <f>VLOOKUP(A17,[1]Sheet1!$C$2:$K$259,9,0)</f>
        <v>3</v>
      </c>
      <c r="G17">
        <f>VLOOKUP(A17,[1]Sheet1!$C$2:$L$259,10,0)</f>
        <v>1</v>
      </c>
      <c r="H17">
        <f>VLOOKUP(A17,[1]Sheet1!$C$2:$M$259,11,0)</f>
        <v>2</v>
      </c>
      <c r="I17">
        <f>VLOOKUP(A17,[1]Sheet1!$C$2:$E$259,3,0)</f>
        <v>4</v>
      </c>
      <c r="J17">
        <f>VLOOKUP(A17,[1]Sheet1!$C$2:$F$259,4,0)</f>
        <v>1</v>
      </c>
      <c r="K17">
        <f>VLOOKUP(A17,[1]Sheet1!$C$2:$D$259,2,0)</f>
        <v>0</v>
      </c>
      <c r="L17" s="6"/>
    </row>
    <row r="18" spans="1:12" ht="15">
      <c r="A18" s="4" t="s">
        <v>23</v>
      </c>
      <c r="B18">
        <f>VLOOKUP(A18,[1]Sheet1!$C$2:$G$259,5,0)</f>
        <v>28</v>
      </c>
      <c r="C18">
        <f>VLOOKUP(A18,[1]Sheet1!$C$2:$H$259,6,0)</f>
        <v>1</v>
      </c>
      <c r="D18">
        <f>VLOOKUP(A18,[1]Sheet1!$C$2:$I$259,7,0)</f>
        <v>14</v>
      </c>
      <c r="E18">
        <f>VLOOKUP(A18,[1]Sheet1!$C$2:$J$259,8,0)</f>
        <v>34</v>
      </c>
      <c r="F18">
        <f>VLOOKUP(A18,[1]Sheet1!$C$2:$K$259,9,0)</f>
        <v>2</v>
      </c>
      <c r="G18">
        <f>VLOOKUP(A18,[1]Sheet1!$C$2:$L$259,10,0)</f>
        <v>17</v>
      </c>
      <c r="H18">
        <f>VLOOKUP(A18,[1]Sheet1!$C$2:$M$259,11,0)</f>
        <v>2</v>
      </c>
      <c r="I18">
        <f>VLOOKUP(A18,[1]Sheet1!$C$2:$E$259,3,0)</f>
        <v>247</v>
      </c>
      <c r="J18" t="s">
        <v>269</v>
      </c>
      <c r="K18">
        <f>VLOOKUP(A18,[1]Sheet1!$C$2:$D$259,2,0)</f>
        <v>0</v>
      </c>
      <c r="L18" s="6"/>
    </row>
    <row r="19" spans="1:12" ht="15">
      <c r="A19" s="4" t="s">
        <v>24</v>
      </c>
      <c r="B19">
        <f>VLOOKUP(A19,[1]Sheet1!$C$2:$G$259,5,0)</f>
        <v>24</v>
      </c>
      <c r="C19">
        <f>VLOOKUP(A19,[1]Sheet1!$C$2:$H$259,6,0)</f>
        <v>3</v>
      </c>
      <c r="D19">
        <f>VLOOKUP(A19,[1]Sheet1!$C$2:$I$259,7,0)</f>
        <v>1</v>
      </c>
      <c r="E19">
        <f>VLOOKUP(A19,[1]Sheet1!$C$2:$J$259,8,0)</f>
        <v>3</v>
      </c>
      <c r="F19">
        <f>VLOOKUP(A19,[1]Sheet1!$C$2:$K$259,9,0)</f>
        <v>3</v>
      </c>
      <c r="G19">
        <f>VLOOKUP(A19,[1]Sheet1!$C$2:$L$259,10,0)</f>
        <v>1</v>
      </c>
      <c r="H19">
        <f>VLOOKUP(A19,[1]Sheet1!$C$2:$M$259,11,0)</f>
        <v>2</v>
      </c>
      <c r="I19">
        <f>VLOOKUP(A19,[1]Sheet1!$C$2:$E$259,3,0)</f>
        <v>248</v>
      </c>
      <c r="J19">
        <f>VLOOKUP(A19,[1]Sheet1!$C$2:$F$259,4,0)</f>
        <v>2</v>
      </c>
      <c r="K19">
        <f>VLOOKUP(A19,[1]Sheet1!$C$2:$D$259,2,0)</f>
        <v>1</v>
      </c>
      <c r="L19" s="6"/>
    </row>
    <row r="20" spans="1:12" ht="15">
      <c r="A20" s="4" t="s">
        <v>25</v>
      </c>
      <c r="B20">
        <f>VLOOKUP(A20,[1]Sheet1!$C$2:$G$259,5,0)</f>
        <v>3</v>
      </c>
      <c r="C20">
        <f>VLOOKUP(A20,[1]Sheet1!$C$2:$H$259,6,0)</f>
        <v>3</v>
      </c>
      <c r="D20">
        <f>VLOOKUP(A20,[1]Sheet1!$C$2:$I$259,7,0)</f>
        <v>1</v>
      </c>
      <c r="E20">
        <f>VLOOKUP(A20,[1]Sheet1!$C$2:$J$259,8,0)</f>
        <v>4</v>
      </c>
      <c r="F20">
        <f>VLOOKUP(A20,[1]Sheet1!$C$2:$K$259,9,0)</f>
        <v>3</v>
      </c>
      <c r="G20">
        <f>VLOOKUP(A20,[1]Sheet1!$C$2:$L$259,10,0)</f>
        <v>1</v>
      </c>
      <c r="H20">
        <f>VLOOKUP(A20,[1]Sheet1!$C$2:$M$259,11,0)</f>
        <v>2</v>
      </c>
      <c r="I20">
        <f>VLOOKUP(A20,[1]Sheet1!$C$2:$E$259,3,0)</f>
        <v>4</v>
      </c>
      <c r="J20">
        <f>VLOOKUP(A20,[1]Sheet1!$C$2:$F$259,4,0)</f>
        <v>1</v>
      </c>
      <c r="K20">
        <f>VLOOKUP(A20,[1]Sheet1!$C$2:$D$259,2,0)</f>
        <v>1</v>
      </c>
      <c r="L20" s="6"/>
    </row>
    <row r="21" spans="1:12" ht="15">
      <c r="A21" s="4" t="s">
        <v>26</v>
      </c>
      <c r="B21">
        <f>VLOOKUP(A21,[1]Sheet1!$C$2:$G$259,5,0)</f>
        <v>39</v>
      </c>
      <c r="C21">
        <f>VLOOKUP(A21,[1]Sheet1!$C$2:$H$259,6,0)</f>
        <v>14</v>
      </c>
      <c r="D21">
        <f>VLOOKUP(A21,[1]Sheet1!$C$2:$I$259,7,0)</f>
        <v>46</v>
      </c>
      <c r="E21">
        <f>VLOOKUP(A21,[1]Sheet1!$C$2:$J$259,8,0)</f>
        <v>15</v>
      </c>
      <c r="F21">
        <f>VLOOKUP(A21,[1]Sheet1!$C$2:$K$259,9,0)</f>
        <v>7</v>
      </c>
      <c r="G21">
        <f>VLOOKUP(A21,[1]Sheet1!$C$2:$L$259,10,0)</f>
        <v>1</v>
      </c>
      <c r="H21">
        <f>VLOOKUP(A21,[1]Sheet1!$C$2:$M$259,11,0)</f>
        <v>9</v>
      </c>
      <c r="I21">
        <f>VLOOKUP(A21,[1]Sheet1!$C$2:$E$259,3,0)</f>
        <v>245</v>
      </c>
      <c r="J21">
        <f>VLOOKUP(A21,[1]Sheet1!$C$2:$F$259,4,0)</f>
        <v>10</v>
      </c>
      <c r="K21">
        <f>VLOOKUP(A21,[1]Sheet1!$C$2:$D$259,2,0)</f>
        <v>0</v>
      </c>
      <c r="L21" s="6"/>
    </row>
    <row r="22" spans="1:12" ht="15">
      <c r="A22" s="4" t="s">
        <v>27</v>
      </c>
      <c r="B22">
        <f>VLOOKUP(A22,[1]Sheet1!$C$2:$G$259,5,0)</f>
        <v>12</v>
      </c>
      <c r="C22">
        <f>VLOOKUP(A22,[1]Sheet1!$C$2:$H$259,6,0)</f>
        <v>2</v>
      </c>
      <c r="D22">
        <f>VLOOKUP(A22,[1]Sheet1!$C$2:$I$259,7,0)</f>
        <v>1</v>
      </c>
      <c r="E22">
        <f>VLOOKUP(A22,[1]Sheet1!$C$2:$J$259,8,0)</f>
        <v>3</v>
      </c>
      <c r="F22">
        <f>VLOOKUP(A22,[1]Sheet1!$C$2:$K$259,9,0)</f>
        <v>2</v>
      </c>
      <c r="G22">
        <f>VLOOKUP(A22,[1]Sheet1!$C$2:$L$259,10,0)</f>
        <v>1</v>
      </c>
      <c r="H22">
        <f>VLOOKUP(A22,[1]Sheet1!$C$2:$M$259,11,0)</f>
        <v>2</v>
      </c>
      <c r="I22">
        <f>VLOOKUP(A22,[1]Sheet1!$C$2:$E$259,3,0)</f>
        <v>250</v>
      </c>
      <c r="J22">
        <f>VLOOKUP(A22,[1]Sheet1!$C$2:$F$259,4,0)</f>
        <v>4</v>
      </c>
      <c r="K22">
        <f>VLOOKUP(A22,[1]Sheet1!$C$2:$D$259,2,0)</f>
        <v>0</v>
      </c>
      <c r="L22" s="6"/>
    </row>
    <row r="23" spans="1:12" ht="15">
      <c r="A23" s="4" t="s">
        <v>28</v>
      </c>
      <c r="B23">
        <f>VLOOKUP(A23,[1]Sheet1!$C$2:$G$259,5,0)</f>
        <v>40</v>
      </c>
      <c r="C23">
        <f>VLOOKUP(A23,[1]Sheet1!$C$2:$H$259,6,0)</f>
        <v>23</v>
      </c>
      <c r="D23">
        <f>VLOOKUP(A23,[1]Sheet1!$C$2:$I$259,7,0)</f>
        <v>3</v>
      </c>
      <c r="E23">
        <f>VLOOKUP(A23,[1]Sheet1!$C$2:$J$259,8,0)</f>
        <v>48</v>
      </c>
      <c r="F23">
        <f>VLOOKUP(A23,[1]Sheet1!$C$2:$K$259,9,0)</f>
        <v>1</v>
      </c>
      <c r="G23">
        <f>VLOOKUP(A23,[1]Sheet1!$C$2:$L$259,10,0)</f>
        <v>2</v>
      </c>
      <c r="H23">
        <f>VLOOKUP(A23,[1]Sheet1!$C$2:$M$259,11,0)</f>
        <v>2</v>
      </c>
      <c r="I23">
        <f>VLOOKUP(A23,[1]Sheet1!$C$2:$E$259,3,0)</f>
        <v>251</v>
      </c>
      <c r="J23" t="s">
        <v>269</v>
      </c>
      <c r="K23">
        <f>VLOOKUP(A23,[1]Sheet1!$C$2:$D$259,2,0)</f>
        <v>0</v>
      </c>
      <c r="L23" s="6"/>
    </row>
    <row r="24" spans="1:12" ht="15">
      <c r="A24" s="4" t="s">
        <v>29</v>
      </c>
      <c r="B24">
        <f>VLOOKUP(A24,[1]Sheet1!$C$2:$G$259,5,0)</f>
        <v>49</v>
      </c>
      <c r="C24">
        <f>VLOOKUP(A24,[1]Sheet1!$C$2:$H$259,6,0)</f>
        <v>2</v>
      </c>
      <c r="D24">
        <f>VLOOKUP(A24,[1]Sheet1!$C$2:$I$259,7,0)</f>
        <v>1</v>
      </c>
      <c r="E24">
        <f>VLOOKUP(A24,[1]Sheet1!$C$2:$J$259,8,0)</f>
        <v>13</v>
      </c>
      <c r="F24">
        <f>VLOOKUP(A24,[1]Sheet1!$C$2:$K$259,9,0)</f>
        <v>3</v>
      </c>
      <c r="G24">
        <f>VLOOKUP(A24,[1]Sheet1!$C$2:$L$259,10,0)</f>
        <v>1</v>
      </c>
      <c r="H24">
        <f>VLOOKUP(A24,[1]Sheet1!$C$2:$M$259,11,0)</f>
        <v>2</v>
      </c>
      <c r="I24">
        <f>VLOOKUP(A24,[1]Sheet1!$C$2:$E$259,3,0)</f>
        <v>328</v>
      </c>
      <c r="J24">
        <f>VLOOKUP(A24,[1]Sheet1!$C$2:$F$259,4,0)</f>
        <v>4</v>
      </c>
      <c r="K24">
        <f>VLOOKUP(A24,[1]Sheet1!$C$2:$D$259,2,0)</f>
        <v>0</v>
      </c>
      <c r="L24" s="6"/>
    </row>
    <row r="25" spans="1:12" ht="15">
      <c r="A25" s="4" t="s">
        <v>30</v>
      </c>
      <c r="B25">
        <f>VLOOKUP(A25,[1]Sheet1!$C$2:$G$259,5,0)</f>
        <v>10</v>
      </c>
      <c r="C25">
        <f>VLOOKUP(A25,[1]Sheet1!$C$2:$H$259,6,0)</f>
        <v>2</v>
      </c>
      <c r="D25">
        <f>VLOOKUP(A25,[1]Sheet1!$C$2:$I$259,7,0)</f>
        <v>19</v>
      </c>
      <c r="E25">
        <f>VLOOKUP(A25,[1]Sheet1!$C$2:$J$259,8,0)</f>
        <v>28</v>
      </c>
      <c r="F25">
        <f>VLOOKUP(A25,[1]Sheet1!$C$2:$K$259,9,0)</f>
        <v>1</v>
      </c>
      <c r="G25">
        <f>VLOOKUP(A25,[1]Sheet1!$C$2:$L$259,10,0)</f>
        <v>7</v>
      </c>
      <c r="H25">
        <f>VLOOKUP(A25,[1]Sheet1!$C$2:$M$259,11,0)</f>
        <v>2</v>
      </c>
      <c r="I25">
        <f>VLOOKUP(A25,[1]Sheet1!$C$2:$E$259,3,0)</f>
        <v>252</v>
      </c>
      <c r="J25" t="s">
        <v>269</v>
      </c>
      <c r="K25">
        <f>VLOOKUP(A25,[1]Sheet1!$C$2:$D$259,2,0)</f>
        <v>0</v>
      </c>
      <c r="L25" s="6"/>
    </row>
    <row r="26" spans="1:12" ht="15">
      <c r="A26" s="4" t="s">
        <v>31</v>
      </c>
      <c r="B26">
        <f>VLOOKUP(A26,[1]Sheet1!$C$2:$G$259,5,0)</f>
        <v>12</v>
      </c>
      <c r="C26">
        <f>VLOOKUP(A26,[1]Sheet1!$C$2:$H$259,6,0)</f>
        <v>3</v>
      </c>
      <c r="D26">
        <f>VLOOKUP(A26,[1]Sheet1!$C$2:$I$259,7,0)</f>
        <v>7</v>
      </c>
      <c r="E26">
        <f>VLOOKUP(A26,[1]Sheet1!$C$2:$J$259,8,0)</f>
        <v>13</v>
      </c>
      <c r="F26">
        <f>VLOOKUP(A26,[1]Sheet1!$C$2:$K$259,9,0)</f>
        <v>3</v>
      </c>
      <c r="G26">
        <f>VLOOKUP(A26,[1]Sheet1!$C$2:$L$259,10,0)</f>
        <v>2</v>
      </c>
      <c r="H26">
        <f>VLOOKUP(A26,[1]Sheet1!$C$2:$M$259,11,0)</f>
        <v>2</v>
      </c>
      <c r="I26">
        <f>VLOOKUP(A26,[1]Sheet1!$C$2:$E$259,3,0)</f>
        <v>253</v>
      </c>
      <c r="J26">
        <f>VLOOKUP(A26,[1]Sheet1!$C$2:$F$259,4,0)</f>
        <v>14</v>
      </c>
      <c r="K26">
        <f>VLOOKUP(A26,[1]Sheet1!$C$2:$D$259,2,0)</f>
        <v>0</v>
      </c>
      <c r="L26" s="6"/>
    </row>
    <row r="27" spans="1:12" ht="15">
      <c r="A27" s="4" t="s">
        <v>32</v>
      </c>
      <c r="B27">
        <f>VLOOKUP(A27,[1]Sheet1!$C$2:$G$259,5,0)</f>
        <v>27</v>
      </c>
      <c r="C27">
        <f>VLOOKUP(A27,[1]Sheet1!$C$2:$H$259,6,0)</f>
        <v>24</v>
      </c>
      <c r="D27">
        <f>VLOOKUP(A27,[1]Sheet1!$C$2:$I$259,7,0)</f>
        <v>3</v>
      </c>
      <c r="E27">
        <f>VLOOKUP(A27,[1]Sheet1!$C$2:$J$259,8,0)</f>
        <v>14</v>
      </c>
      <c r="F27">
        <f>VLOOKUP(A27,[1]Sheet1!$C$2:$K$259,9,0)</f>
        <v>2</v>
      </c>
      <c r="G27">
        <f>VLOOKUP(A27,[1]Sheet1!$C$2:$L$259,10,0)</f>
        <v>1</v>
      </c>
      <c r="H27">
        <f>VLOOKUP(A27,[1]Sheet1!$C$2:$M$259,11,0)</f>
        <v>2</v>
      </c>
      <c r="I27">
        <f>VLOOKUP(A27,[1]Sheet1!$C$2:$E$259,3,0)</f>
        <v>254</v>
      </c>
      <c r="J27" t="s">
        <v>269</v>
      </c>
      <c r="K27">
        <f>VLOOKUP(A27,[1]Sheet1!$C$2:$D$259,2,0)</f>
        <v>0</v>
      </c>
      <c r="L27" s="6"/>
    </row>
    <row r="28" spans="1:12" ht="15">
      <c r="A28" s="4" t="s">
        <v>33</v>
      </c>
      <c r="B28">
        <f>VLOOKUP(A28,[1]Sheet1!$C$2:$G$259,5,0)</f>
        <v>27</v>
      </c>
      <c r="C28">
        <f>VLOOKUP(A28,[1]Sheet1!$C$2:$H$259,6,0)</f>
        <v>25</v>
      </c>
      <c r="D28">
        <f>VLOOKUP(A28,[1]Sheet1!$C$2:$I$259,7,0)</f>
        <v>1</v>
      </c>
      <c r="E28">
        <f>VLOOKUP(A28,[1]Sheet1!$C$2:$J$259,8,0)</f>
        <v>3</v>
      </c>
      <c r="F28">
        <f>VLOOKUP(A28,[1]Sheet1!$C$2:$K$259,9,0)</f>
        <v>3</v>
      </c>
      <c r="G28">
        <f>VLOOKUP(A28,[1]Sheet1!$C$2:$L$259,10,0)</f>
        <v>1</v>
      </c>
      <c r="H28">
        <f>VLOOKUP(A28,[1]Sheet1!$C$2:$M$259,11,0)</f>
        <v>2</v>
      </c>
      <c r="I28">
        <f>VLOOKUP(A28,[1]Sheet1!$C$2:$E$259,3,0)</f>
        <v>255</v>
      </c>
      <c r="J28">
        <f>VLOOKUP(A28,[1]Sheet1!$C$2:$F$259,4,0)</f>
        <v>2</v>
      </c>
      <c r="K28">
        <f>VLOOKUP(A28,[1]Sheet1!$C$2:$D$259,2,0)</f>
        <v>0</v>
      </c>
      <c r="L28" s="6"/>
    </row>
    <row r="29" spans="1:12" ht="15">
      <c r="A29" s="4" t="s">
        <v>34</v>
      </c>
      <c r="B29">
        <f>VLOOKUP(A29,[1]Sheet1!$C$2:$G$259,5,0)</f>
        <v>3</v>
      </c>
      <c r="C29">
        <f>VLOOKUP(A29,[1]Sheet1!$C$2:$H$259,6,0)</f>
        <v>3</v>
      </c>
      <c r="D29">
        <f>VLOOKUP(A29,[1]Sheet1!$C$2:$I$259,7,0)</f>
        <v>1</v>
      </c>
      <c r="E29" t="str">
        <f>VLOOKUP(A29,[1]Sheet1!$C$2:$J$259,8,0)</f>
        <v>4和22</v>
      </c>
      <c r="F29">
        <f>VLOOKUP(A29,[1]Sheet1!$C$2:$K$259,9,0)</f>
        <v>1</v>
      </c>
      <c r="G29">
        <f>VLOOKUP(A29,[1]Sheet1!$C$2:$L$259,10,0)</f>
        <v>1</v>
      </c>
      <c r="H29">
        <f>VLOOKUP(A29,[1]Sheet1!$C$2:$M$259,11,0)</f>
        <v>19</v>
      </c>
      <c r="I29">
        <f>VLOOKUP(A29,[1]Sheet1!$C$2:$E$259,3,0)</f>
        <v>0</v>
      </c>
      <c r="J29" t="s">
        <v>269</v>
      </c>
      <c r="K29">
        <f>VLOOKUP(A29,[1]Sheet1!$C$2:$D$259,2,0)</f>
        <v>0</v>
      </c>
      <c r="L29" s="6"/>
    </row>
    <row r="30" spans="1:12" ht="15">
      <c r="A30" s="4" t="s">
        <v>35</v>
      </c>
      <c r="B30">
        <f>VLOOKUP(A30,[1]Sheet1!$C$2:$G$259,5,0)</f>
        <v>24</v>
      </c>
      <c r="C30">
        <f>VLOOKUP(A30,[1]Sheet1!$C$2:$H$259,6,0)</f>
        <v>3</v>
      </c>
      <c r="D30">
        <f>VLOOKUP(A30,[1]Sheet1!$C$2:$I$259,7,0)</f>
        <v>54</v>
      </c>
      <c r="E30">
        <f>VLOOKUP(A30,[1]Sheet1!$C$2:$J$259,8,0)</f>
        <v>3</v>
      </c>
      <c r="F30">
        <f>VLOOKUP(A30,[1]Sheet1!$C$2:$K$259,9,0)</f>
        <v>2</v>
      </c>
      <c r="G30">
        <f>VLOOKUP(A30,[1]Sheet1!$C$2:$L$259,10,0)</f>
        <v>1</v>
      </c>
      <c r="H30">
        <f>VLOOKUP(A30,[1]Sheet1!$C$2:$M$259,11,0)</f>
        <v>2</v>
      </c>
      <c r="I30">
        <f>VLOOKUP(A30,[1]Sheet1!$C$2:$E$259,3,0)</f>
        <v>331</v>
      </c>
      <c r="J30">
        <f>VLOOKUP(A30,[1]Sheet1!$C$2:$F$259,4,0)</f>
        <v>2</v>
      </c>
      <c r="K30">
        <f>VLOOKUP(A30,[1]Sheet1!$C$2:$D$259,2,0)</f>
        <v>0</v>
      </c>
      <c r="L30" s="6"/>
    </row>
    <row r="31" spans="1:12" ht="15">
      <c r="A31" s="4" t="s">
        <v>36</v>
      </c>
      <c r="B31">
        <f>VLOOKUP(A31,[1]Sheet1!$C$2:$G$259,5,0)</f>
        <v>21</v>
      </c>
      <c r="C31">
        <f>VLOOKUP(A31,[1]Sheet1!$C$2:$H$259,6,0)</f>
        <v>12</v>
      </c>
      <c r="D31">
        <f>VLOOKUP(A31,[1]Sheet1!$C$2:$I$259,7,0)</f>
        <v>3</v>
      </c>
      <c r="E31">
        <f>VLOOKUP(A31,[1]Sheet1!$C$2:$J$259,8,0)</f>
        <v>28</v>
      </c>
      <c r="F31">
        <f>VLOOKUP(A31,[1]Sheet1!$C$2:$K$259,9,0)</f>
        <v>1</v>
      </c>
      <c r="G31">
        <f>VLOOKUP(A31,[1]Sheet1!$C$2:$L$259,10,0)</f>
        <v>20</v>
      </c>
      <c r="H31">
        <f>VLOOKUP(A31,[1]Sheet1!$C$2:$M$259,11,0)</f>
        <v>1</v>
      </c>
      <c r="I31">
        <f>VLOOKUP(A31,[1]Sheet1!$C$2:$E$259,3,0)</f>
        <v>0</v>
      </c>
      <c r="J31" t="s">
        <v>269</v>
      </c>
      <c r="K31">
        <f>VLOOKUP(A31,[1]Sheet1!$C$2:$D$259,2,0)</f>
        <v>0</v>
      </c>
      <c r="L31" s="6"/>
    </row>
    <row r="32" spans="1:12" ht="15">
      <c r="A32" s="4" t="s">
        <v>37</v>
      </c>
      <c r="B32">
        <f>VLOOKUP(A32,[1]Sheet1!$C$2:$G$259,5,0)</f>
        <v>14</v>
      </c>
      <c r="C32">
        <f>VLOOKUP(A32,[1]Sheet1!$C$2:$H$259,6,0)</f>
        <v>15</v>
      </c>
      <c r="D32">
        <f>VLOOKUP(A32,[1]Sheet1!$C$2:$I$259,7,0)</f>
        <v>6</v>
      </c>
      <c r="E32">
        <f>VLOOKUP(A32,[1]Sheet1!$C$2:$J$259,8,0)</f>
        <v>3</v>
      </c>
      <c r="F32">
        <f>VLOOKUP(A32,[1]Sheet1!$C$2:$K$259,9,0)</f>
        <v>3</v>
      </c>
      <c r="G32">
        <f>VLOOKUP(A32,[1]Sheet1!$C$2:$L$259,10,0)</f>
        <v>2</v>
      </c>
      <c r="H32">
        <f>VLOOKUP(A32,[1]Sheet1!$C$2:$M$259,11,0)</f>
        <v>2</v>
      </c>
      <c r="I32">
        <f>VLOOKUP(A32,[1]Sheet1!$C$2:$E$259,3,0)</f>
        <v>259</v>
      </c>
      <c r="J32" t="s">
        <v>269</v>
      </c>
      <c r="K32">
        <f>VLOOKUP(A32,[1]Sheet1!$C$2:$D$259,2,0)</f>
        <v>0</v>
      </c>
      <c r="L32" s="6"/>
    </row>
    <row r="33" spans="1:12" ht="15">
      <c r="A33" s="4" t="s">
        <v>38</v>
      </c>
      <c r="B33">
        <f>VLOOKUP(A33,[1]Sheet1!$C$2:$G$259,5,0)</f>
        <v>6</v>
      </c>
      <c r="C33">
        <f>VLOOKUP(A33,[1]Sheet1!$C$2:$H$259,6,0)</f>
        <v>9</v>
      </c>
      <c r="D33">
        <f>VLOOKUP(A33,[1]Sheet1!$C$2:$I$259,7,0)</f>
        <v>25</v>
      </c>
      <c r="E33">
        <f>VLOOKUP(A33,[1]Sheet1!$C$2:$J$259,8,0)</f>
        <v>9</v>
      </c>
      <c r="F33">
        <f>VLOOKUP(A33,[1]Sheet1!$C$2:$K$259,9,0)</f>
        <v>3</v>
      </c>
      <c r="G33">
        <f>VLOOKUP(A33,[1]Sheet1!$C$2:$L$259,10,0)</f>
        <v>1</v>
      </c>
      <c r="I33">
        <f>VLOOKUP(A33,[1]Sheet1!$C$2:$E$259,3,0)</f>
        <v>0</v>
      </c>
      <c r="J33" t="s">
        <v>269</v>
      </c>
      <c r="K33">
        <f>VLOOKUP(A33,[1]Sheet1!$C$2:$D$259,2,0)</f>
        <v>0</v>
      </c>
      <c r="L33" s="6"/>
    </row>
    <row r="34" spans="1:12" ht="15">
      <c r="A34" s="4" t="s">
        <v>39</v>
      </c>
      <c r="B34">
        <f>VLOOKUP(A34,[1]Sheet1!$C$2:$G$259,5,0)</f>
        <v>12</v>
      </c>
      <c r="C34">
        <f>VLOOKUP(A34,[1]Sheet1!$C$2:$H$259,6,0)</f>
        <v>5</v>
      </c>
      <c r="D34">
        <f>VLOOKUP(A34,[1]Sheet1!$C$2:$I$259,7,0)</f>
        <v>1</v>
      </c>
      <c r="E34">
        <f>VLOOKUP(A34,[1]Sheet1!$C$2:$J$259,8,0)</f>
        <v>4</v>
      </c>
      <c r="F34">
        <f>VLOOKUP(A34,[1]Sheet1!$C$2:$K$259,9,0)</f>
        <v>2</v>
      </c>
      <c r="G34">
        <f>VLOOKUP(A34,[1]Sheet1!$C$2:$L$259,10,0)</f>
        <v>1</v>
      </c>
      <c r="H34">
        <f>VLOOKUP(A34,[1]Sheet1!$C$2:$M$259,11,0)</f>
        <v>2</v>
      </c>
      <c r="I34">
        <f>VLOOKUP(A34,[1]Sheet1!$C$2:$E$259,3,0)</f>
        <v>14</v>
      </c>
      <c r="J34">
        <f>VLOOKUP(A34,[1]Sheet1!$C$2:$F$259,4,0)</f>
        <v>4</v>
      </c>
      <c r="K34">
        <f>VLOOKUP(A34,[1]Sheet1!$C$2:$D$259,2,0)</f>
        <v>1</v>
      </c>
      <c r="L34" s="6"/>
    </row>
    <row r="35" spans="1:12" ht="15">
      <c r="A35" s="4" t="s">
        <v>40</v>
      </c>
      <c r="B35">
        <f>VLOOKUP(A35,[1]Sheet1!$C$2:$G$259,5,0)</f>
        <v>3</v>
      </c>
      <c r="C35">
        <f>VLOOKUP(A35,[1]Sheet1!$C$2:$H$259,6,0)</f>
        <v>3</v>
      </c>
      <c r="D35">
        <f>VLOOKUP(A35,[1]Sheet1!$C$2:$I$259,7,0)</f>
        <v>2</v>
      </c>
      <c r="E35">
        <f>VLOOKUP(A35,[1]Sheet1!$C$2:$J$259,8,0)</f>
        <v>18</v>
      </c>
      <c r="F35">
        <f>VLOOKUP(A35,[1]Sheet1!$C$2:$K$259,9,0)</f>
        <v>3</v>
      </c>
      <c r="G35">
        <f>VLOOKUP(A35,[1]Sheet1!$C$2:$L$259,10,0)</f>
        <v>1</v>
      </c>
      <c r="H35">
        <f>VLOOKUP(A35,[1]Sheet1!$C$2:$M$259,11,0)</f>
        <v>10</v>
      </c>
      <c r="I35">
        <f>VLOOKUP(A35,[1]Sheet1!$C$2:$E$259,3,0)</f>
        <v>93</v>
      </c>
      <c r="J35">
        <f>VLOOKUP(A35,[1]Sheet1!$C$2:$F$259,4,0)</f>
        <v>3</v>
      </c>
      <c r="K35">
        <f>VLOOKUP(A35,[1]Sheet1!$C$2:$D$259,2,0)</f>
        <v>1</v>
      </c>
      <c r="L35" s="6"/>
    </row>
    <row r="36" spans="1:12" ht="15">
      <c r="A36" s="4" t="s">
        <v>41</v>
      </c>
      <c r="B36">
        <f>VLOOKUP(A36,[1]Sheet1!$C$2:$G$259,5,0)</f>
        <v>14</v>
      </c>
      <c r="C36">
        <f>VLOOKUP(A36,[1]Sheet1!$C$2:$H$259,6,0)</f>
        <v>3</v>
      </c>
      <c r="D36">
        <f>VLOOKUP(A36,[1]Sheet1!$C$2:$I$259,7,0)</f>
        <v>10</v>
      </c>
      <c r="E36">
        <f>VLOOKUP(A36,[1]Sheet1!$C$2:$J$259,8,0)</f>
        <v>49</v>
      </c>
      <c r="F36">
        <f>VLOOKUP(A36,[1]Sheet1!$C$2:$K$259,9,0)</f>
        <v>6</v>
      </c>
      <c r="G36">
        <f>VLOOKUP(A36,[1]Sheet1!$C$2:$L$259,10,0)</f>
        <v>1</v>
      </c>
      <c r="H36">
        <f>VLOOKUP(A36,[1]Sheet1!$C$2:$M$259,11,0)</f>
        <v>2</v>
      </c>
      <c r="I36">
        <f>VLOOKUP(A36,[1]Sheet1!$C$2:$E$259,3,0)</f>
        <v>260</v>
      </c>
      <c r="J36" t="s">
        <v>269</v>
      </c>
      <c r="K36">
        <f>VLOOKUP(A36,[1]Sheet1!$C$2:$D$259,2,0)</f>
        <v>1</v>
      </c>
      <c r="L36" s="6"/>
    </row>
    <row r="37" spans="1:12" ht="15">
      <c r="A37" s="4" t="s">
        <v>42</v>
      </c>
      <c r="B37">
        <f>VLOOKUP(A37,[1]Sheet1!$C$2:$G$259,5,0)</f>
        <v>8</v>
      </c>
      <c r="C37">
        <f>VLOOKUP(A37,[1]Sheet1!$C$2:$H$259,6,0)</f>
        <v>3</v>
      </c>
      <c r="D37">
        <f>VLOOKUP(A37,[1]Sheet1!$C$2:$I$259,7,0)</f>
        <v>24</v>
      </c>
      <c r="E37">
        <f>VLOOKUP(A37,[1]Sheet1!$C$2:$J$259,8,0)</f>
        <v>5</v>
      </c>
      <c r="F37">
        <f>VLOOKUP(A37,[1]Sheet1!$C$2:$K$259,9,0)</f>
        <v>3</v>
      </c>
      <c r="G37">
        <f>VLOOKUP(A37,[1]Sheet1!$C$2:$L$259,10,0)</f>
        <v>1</v>
      </c>
      <c r="H37">
        <f>VLOOKUP(A37,[1]Sheet1!$C$2:$M$259,11,0)</f>
        <v>2</v>
      </c>
      <c r="I37">
        <f>VLOOKUP(A37,[1]Sheet1!$C$2:$E$259,3,0)</f>
        <v>261</v>
      </c>
      <c r="J37">
        <f>VLOOKUP(A37,[1]Sheet1!$C$2:$F$259,4,0)</f>
        <v>1</v>
      </c>
      <c r="K37">
        <f>VLOOKUP(A37,[1]Sheet1!$C$2:$D$259,2,0)</f>
        <v>0</v>
      </c>
      <c r="L37" s="6"/>
    </row>
    <row r="38" spans="1:12" ht="15">
      <c r="A38" s="4" t="s">
        <v>43</v>
      </c>
      <c r="B38">
        <f>VLOOKUP(A38,[1]Sheet1!$C$2:$G$259,5,0)</f>
        <v>41</v>
      </c>
      <c r="C38">
        <f>VLOOKUP(A38,[1]Sheet1!$C$2:$H$259,6,0)</f>
        <v>2</v>
      </c>
      <c r="D38">
        <f>VLOOKUP(A38,[1]Sheet1!$C$2:$I$259,7,0)</f>
        <v>52</v>
      </c>
      <c r="E38">
        <f>VLOOKUP(A38,[1]Sheet1!$C$2:$J$259,8,0)</f>
        <v>50</v>
      </c>
      <c r="F38">
        <f>VLOOKUP(A38,[1]Sheet1!$C$2:$K$259,9,0)</f>
        <v>4</v>
      </c>
      <c r="G38">
        <f>VLOOKUP(A38,[1]Sheet1!$C$2:$L$259,10,0)</f>
        <v>1</v>
      </c>
      <c r="H38">
        <f>VLOOKUP(A38,[1]Sheet1!$C$2:$M$259,11,0)</f>
        <v>3</v>
      </c>
      <c r="I38">
        <f>VLOOKUP(A38,[1]Sheet1!$C$2:$E$259,3,0)</f>
        <v>332</v>
      </c>
      <c r="J38" t="s">
        <v>269</v>
      </c>
      <c r="K38">
        <f>VLOOKUP(A38,[1]Sheet1!$C$2:$D$259,2,0)</f>
        <v>0</v>
      </c>
      <c r="L38" s="6"/>
    </row>
    <row r="39" spans="1:12" ht="15">
      <c r="A39" s="4" t="s">
        <v>44</v>
      </c>
      <c r="B39">
        <f>VLOOKUP(A39,[1]Sheet1!$C$2:$G$259,5,0)</f>
        <v>42</v>
      </c>
      <c r="C39">
        <f>VLOOKUP(A39,[1]Sheet1!$C$2:$H$259,6,0)</f>
        <v>2</v>
      </c>
      <c r="D39">
        <f>VLOOKUP(A39,[1]Sheet1!$C$2:$I$259,7,0)</f>
        <v>11</v>
      </c>
      <c r="E39">
        <f>VLOOKUP(A39,[1]Sheet1!$C$2:$J$259,8,0)</f>
        <v>7</v>
      </c>
      <c r="F39">
        <f>VLOOKUP(A39,[1]Sheet1!$C$2:$K$259,9,0)</f>
        <v>17</v>
      </c>
      <c r="G39">
        <f>VLOOKUP(A39,[1]Sheet1!$C$2:$L$259,10,0)</f>
        <v>1</v>
      </c>
      <c r="H39">
        <f>VLOOKUP(A39,[1]Sheet1!$C$2:$M$259,11,0)</f>
        <v>4</v>
      </c>
      <c r="I39">
        <f>VLOOKUP(A39,[1]Sheet1!$C$2:$E$259,3,0)</f>
        <v>333</v>
      </c>
      <c r="J39" t="s">
        <v>269</v>
      </c>
      <c r="K39">
        <f>VLOOKUP(A39,[1]Sheet1!$C$2:$D$259,2,0)</f>
        <v>0</v>
      </c>
    </row>
    <row r="40" spans="1:12" ht="15">
      <c r="A40" s="4" t="s">
        <v>45</v>
      </c>
      <c r="B40">
        <f>VLOOKUP(A40,[1]Sheet1!$C$2:$G$259,5,0)</f>
        <v>12</v>
      </c>
      <c r="C40">
        <f>VLOOKUP(A40,[1]Sheet1!$C$2:$H$259,6,0)</f>
        <v>5</v>
      </c>
      <c r="D40">
        <f>VLOOKUP(A40,[1]Sheet1!$C$2:$I$259,7,0)</f>
        <v>1</v>
      </c>
      <c r="E40">
        <f>VLOOKUP(A40,[1]Sheet1!$C$2:$J$259,8,0)</f>
        <v>4</v>
      </c>
      <c r="F40">
        <f>VLOOKUP(A40,[1]Sheet1!$C$2:$K$259,9,0)</f>
        <v>2</v>
      </c>
      <c r="G40">
        <f>VLOOKUP(A40,[1]Sheet1!$C$2:$L$259,10,0)</f>
        <v>1</v>
      </c>
      <c r="H40">
        <f>VLOOKUP(A40,[1]Sheet1!$C$2:$M$259,11,0)</f>
        <v>2</v>
      </c>
      <c r="I40">
        <f>VLOOKUP(A40,[1]Sheet1!$C$2:$E$259,3,0)</f>
        <v>14</v>
      </c>
      <c r="J40">
        <f>VLOOKUP(A40,[1]Sheet1!$C$2:$F$259,4,0)</f>
        <v>4</v>
      </c>
      <c r="K40">
        <f>VLOOKUP(A40,[1]Sheet1!$C$2:$D$259,2,0)</f>
        <v>1</v>
      </c>
    </row>
    <row r="41" spans="1:12" ht="15">
      <c r="A41" s="4" t="s">
        <v>46</v>
      </c>
      <c r="B41">
        <f>VLOOKUP(A41,[1]Sheet1!$C$2:$G$259,5,0)</f>
        <v>16</v>
      </c>
      <c r="C41">
        <f>VLOOKUP(A41,[1]Sheet1!$C$2:$H$259,6,0)</f>
        <v>6</v>
      </c>
      <c r="D41">
        <f>VLOOKUP(A41,[1]Sheet1!$C$2:$I$259,7,0)</f>
        <v>15</v>
      </c>
      <c r="E41">
        <f>VLOOKUP(A41,[1]Sheet1!$C$2:$J$259,8,0)</f>
        <v>22</v>
      </c>
      <c r="F41">
        <f>VLOOKUP(A41,[1]Sheet1!$C$2:$K$259,9,0)</f>
        <v>7</v>
      </c>
      <c r="G41">
        <f>VLOOKUP(A41,[1]Sheet1!$C$2:$L$259,10,0)</f>
        <v>1</v>
      </c>
      <c r="H41">
        <f>VLOOKUP(A41,[1]Sheet1!$C$2:$M$259,11,0)</f>
        <v>9</v>
      </c>
      <c r="I41">
        <f>VLOOKUP(A41,[1]Sheet1!$C$2:$E$259,3,0)</f>
        <v>173</v>
      </c>
      <c r="J41">
        <f>VLOOKUP(A41,[1]Sheet1!$C$2:$F$259,4,0)</f>
        <v>10</v>
      </c>
      <c r="K41">
        <f>VLOOKUP(A41,[1]Sheet1!$C$2:$D$259,2,0)</f>
        <v>0</v>
      </c>
    </row>
    <row r="42" spans="1:12" ht="15">
      <c r="A42" s="4" t="s">
        <v>47</v>
      </c>
      <c r="B42">
        <f>VLOOKUP(A42,[1]Sheet1!$C$2:$G$259,5,0)</f>
        <v>2</v>
      </c>
      <c r="C42">
        <f>VLOOKUP(A42,[1]Sheet1!$C$2:$H$259,6,0)</f>
        <v>3</v>
      </c>
      <c r="D42">
        <f>VLOOKUP(A42,[1]Sheet1!$C$2:$I$259,7,0)</f>
        <v>2</v>
      </c>
      <c r="E42">
        <f>VLOOKUP(A42,[1]Sheet1!$C$2:$J$259,8,0)</f>
        <v>2</v>
      </c>
      <c r="F42">
        <f>VLOOKUP(A42,[1]Sheet1!$C$2:$K$259,9,0)</f>
        <v>1</v>
      </c>
      <c r="G42">
        <f>VLOOKUP(A42,[1]Sheet1!$C$2:$L$259,10,0)</f>
        <v>1</v>
      </c>
      <c r="H42">
        <f>VLOOKUP(A42,[1]Sheet1!$C$2:$M$259,11,0)</f>
        <v>2</v>
      </c>
      <c r="I42">
        <f>VLOOKUP(A42,[1]Sheet1!$C$2:$E$259,3,0)</f>
        <v>57</v>
      </c>
      <c r="J42">
        <f>VLOOKUP(A42,[1]Sheet1!$C$2:$F$259,4,0)</f>
        <v>5</v>
      </c>
      <c r="K42">
        <f>VLOOKUP(A42,[1]Sheet1!$C$2:$D$259,2,0)</f>
        <v>0</v>
      </c>
    </row>
    <row r="43" spans="1:12" ht="15">
      <c r="A43" s="4" t="s">
        <v>48</v>
      </c>
      <c r="B43">
        <f>VLOOKUP(A43,[1]Sheet1!$C$2:$G$259,5,0)</f>
        <v>6</v>
      </c>
      <c r="C43">
        <f>VLOOKUP(A43,[1]Sheet1!$C$2:$H$259,6,0)</f>
        <v>2</v>
      </c>
      <c r="D43">
        <f>VLOOKUP(A43,[1]Sheet1!$C$2:$I$259,7,0)</f>
        <v>4</v>
      </c>
      <c r="E43">
        <f>VLOOKUP(A43,[1]Sheet1!$C$2:$J$259,8,0)</f>
        <v>57</v>
      </c>
      <c r="F43">
        <f>VLOOKUP(A43,[1]Sheet1!$C$2:$K$259,9,0)</f>
        <v>16</v>
      </c>
      <c r="G43">
        <f>VLOOKUP(A43,[1]Sheet1!$C$2:$L$259,10,0)</f>
        <v>1</v>
      </c>
      <c r="H43">
        <f>VLOOKUP(A43,[1]Sheet1!$C$2:$M$259,11,0)</f>
        <v>11</v>
      </c>
      <c r="I43">
        <f>VLOOKUP(A43,[1]Sheet1!$C$2:$E$259,3,0)</f>
        <v>334</v>
      </c>
      <c r="J43" t="s">
        <v>269</v>
      </c>
      <c r="K43">
        <f>VLOOKUP(A43,[1]Sheet1!$C$2:$D$259,2,0)</f>
        <v>0</v>
      </c>
    </row>
    <row r="44" spans="1:12" ht="15">
      <c r="A44" s="4" t="s">
        <v>49</v>
      </c>
      <c r="B44">
        <f>VLOOKUP(A44,[1]Sheet1!$C$2:$G$259,5,0)</f>
        <v>29</v>
      </c>
      <c r="C44">
        <f>VLOOKUP(A44,[1]Sheet1!$C$2:$H$259,6,0)</f>
        <v>3</v>
      </c>
      <c r="D44">
        <f>VLOOKUP(A44,[1]Sheet1!$C$2:$I$259,7,0)</f>
        <v>17</v>
      </c>
      <c r="E44">
        <f>VLOOKUP(A44,[1]Sheet1!$C$2:$J$259,8,0)</f>
        <v>34</v>
      </c>
      <c r="F44">
        <f>VLOOKUP(A44,[1]Sheet1!$C$2:$K$259,9,0)</f>
        <v>3</v>
      </c>
      <c r="G44">
        <f>VLOOKUP(A44,[1]Sheet1!$C$2:$L$259,10,0)</f>
        <v>6</v>
      </c>
      <c r="H44">
        <f>VLOOKUP(A44,[1]Sheet1!$C$2:$M$259,11,0)</f>
        <v>2</v>
      </c>
      <c r="I44">
        <f>VLOOKUP(A44,[1]Sheet1!$C$2:$E$259,3,0)</f>
        <v>112</v>
      </c>
      <c r="J44" t="s">
        <v>269</v>
      </c>
      <c r="K44">
        <f>VLOOKUP(A44,[1]Sheet1!$C$2:$D$259,2,0)</f>
        <v>0</v>
      </c>
    </row>
    <row r="45" spans="1:12" ht="15">
      <c r="A45" s="4" t="s">
        <v>50</v>
      </c>
      <c r="B45">
        <f>VLOOKUP(A45,[1]Sheet1!$C$2:$G$259,5,0)</f>
        <v>3</v>
      </c>
      <c r="C45">
        <f>VLOOKUP(A45,[1]Sheet1!$C$2:$H$259,6,0)</f>
        <v>3</v>
      </c>
      <c r="D45">
        <f>VLOOKUP(A45,[1]Sheet1!$C$2:$I$259,7,0)</f>
        <v>1</v>
      </c>
      <c r="E45">
        <f>VLOOKUP(A45,[1]Sheet1!$C$2:$J$259,8,0)</f>
        <v>4</v>
      </c>
      <c r="F45">
        <f>VLOOKUP(A45,[1]Sheet1!$C$2:$K$259,9,0)</f>
        <v>3</v>
      </c>
      <c r="G45">
        <f>VLOOKUP(A45,[1]Sheet1!$C$2:$L$259,10,0)</f>
        <v>1</v>
      </c>
      <c r="H45">
        <f>VLOOKUP(A45,[1]Sheet1!$C$2:$M$259,11,0)</f>
        <v>2</v>
      </c>
      <c r="I45">
        <f>VLOOKUP(A45,[1]Sheet1!$C$2:$E$259,3,0)</f>
        <v>4</v>
      </c>
      <c r="J45">
        <f>VLOOKUP(A45,[1]Sheet1!$C$2:$F$259,4,0)</f>
        <v>1</v>
      </c>
      <c r="K45">
        <f>VLOOKUP(A45,[1]Sheet1!$C$2:$D$259,2,0)</f>
        <v>0</v>
      </c>
    </row>
    <row r="46" spans="1:12" ht="15">
      <c r="A46" s="4" t="s">
        <v>51</v>
      </c>
      <c r="B46">
        <f>VLOOKUP(A46,[1]Sheet1!$C$2:$G$259,5,0)</f>
        <v>16</v>
      </c>
      <c r="C46">
        <f>VLOOKUP(A46,[1]Sheet1!$C$2:$H$259,6,0)</f>
        <v>6</v>
      </c>
      <c r="D46">
        <f>VLOOKUP(A46,[1]Sheet1!$C$2:$I$259,7,0)</f>
        <v>50</v>
      </c>
      <c r="E46">
        <f>VLOOKUP(A46,[1]Sheet1!$C$2:$J$259,8,0)</f>
        <v>15</v>
      </c>
      <c r="F46">
        <f>VLOOKUP(A46,[1]Sheet1!$C$2:$K$259,9,0)</f>
        <v>7</v>
      </c>
      <c r="G46">
        <f>VLOOKUP(A46,[1]Sheet1!$C$2:$L$259,10,0)</f>
        <v>1</v>
      </c>
      <c r="H46">
        <f>VLOOKUP(A46,[1]Sheet1!$C$2:$M$259,11,0)</f>
        <v>2</v>
      </c>
      <c r="I46">
        <f>VLOOKUP(A46,[1]Sheet1!$C$2:$E$259,3,0)</f>
        <v>263</v>
      </c>
      <c r="J46">
        <f>VLOOKUP(A46,[1]Sheet1!$C$2:$F$259,4,0)</f>
        <v>10</v>
      </c>
      <c r="K46">
        <f>VLOOKUP(A46,[1]Sheet1!$C$2:$D$259,2,0)</f>
        <v>0</v>
      </c>
    </row>
    <row r="47" spans="1:12" ht="15">
      <c r="A47" s="4" t="s">
        <v>52</v>
      </c>
      <c r="B47">
        <f>VLOOKUP(A47,[1]Sheet1!$C$2:$G$259,5,0)</f>
        <v>3</v>
      </c>
      <c r="C47">
        <f>VLOOKUP(A47,[1]Sheet1!$C$2:$H$259,6,0)</f>
        <v>3</v>
      </c>
      <c r="D47">
        <f>VLOOKUP(A47,[1]Sheet1!$C$2:$I$259,7,0)</f>
        <v>2</v>
      </c>
      <c r="E47">
        <f>VLOOKUP(A47,[1]Sheet1!$C$2:$J$259,8,0)</f>
        <v>18</v>
      </c>
      <c r="F47">
        <f>VLOOKUP(A47,[1]Sheet1!$C$2:$K$259,9,0)</f>
        <v>3</v>
      </c>
      <c r="G47">
        <f>VLOOKUP(A47,[1]Sheet1!$C$2:$L$259,10,0)</f>
        <v>1</v>
      </c>
      <c r="H47">
        <f>VLOOKUP(A47,[1]Sheet1!$C$2:$M$259,11,0)</f>
        <v>10</v>
      </c>
      <c r="I47">
        <f>VLOOKUP(A47,[1]Sheet1!$C$2:$E$259,3,0)</f>
        <v>93</v>
      </c>
      <c r="J47">
        <f>VLOOKUP(A47,[1]Sheet1!$C$2:$F$259,4,0)</f>
        <v>3</v>
      </c>
      <c r="K47">
        <f>VLOOKUP(A47,[1]Sheet1!$C$2:$D$259,2,0)</f>
        <v>0</v>
      </c>
    </row>
    <row r="48" spans="1:12" ht="15">
      <c r="A48" s="4" t="s">
        <v>53</v>
      </c>
      <c r="B48">
        <f>VLOOKUP(A48,[1]Sheet1!$C$2:$G$259,5,0)</f>
        <v>23</v>
      </c>
      <c r="C48">
        <f>VLOOKUP(A48,[1]Sheet1!$C$2:$H$259,6,0)</f>
        <v>2</v>
      </c>
      <c r="D48">
        <f>VLOOKUP(A48,[1]Sheet1!$C$2:$I$259,7,0)</f>
        <v>20</v>
      </c>
      <c r="E48">
        <f>VLOOKUP(A48,[1]Sheet1!$C$2:$J$259,8,0)</f>
        <v>3</v>
      </c>
      <c r="F48">
        <f>VLOOKUP(A48,[1]Sheet1!$C$2:$K$259,9,0)</f>
        <v>3</v>
      </c>
      <c r="G48">
        <f>VLOOKUP(A48,[1]Sheet1!$C$2:$L$259,10,0)</f>
        <v>21</v>
      </c>
      <c r="H48">
        <f>VLOOKUP(A48,[1]Sheet1!$C$2:$M$259,11,0)</f>
        <v>12</v>
      </c>
      <c r="I48">
        <f>VLOOKUP(A48,[1]Sheet1!$C$2:$E$259,3,0)</f>
        <v>335</v>
      </c>
      <c r="J48">
        <f>VLOOKUP(A48,[1]Sheet1!$C$2:$F$259,4,0)</f>
        <v>15</v>
      </c>
      <c r="K48">
        <f>VLOOKUP(A48,[1]Sheet1!$C$2:$D$259,2,0)</f>
        <v>0</v>
      </c>
    </row>
    <row r="49" spans="1:11" ht="15">
      <c r="A49" s="4" t="s">
        <v>54</v>
      </c>
      <c r="B49">
        <f>VLOOKUP(A49,[1]Sheet1!$C$2:$G$259,5,0)</f>
        <v>14</v>
      </c>
      <c r="C49">
        <f>VLOOKUP(A49,[1]Sheet1!$C$2:$H$259,6,0)</f>
        <v>3</v>
      </c>
      <c r="D49">
        <f>VLOOKUP(A49,[1]Sheet1!$C$2:$I$259,7,0)</f>
        <v>3</v>
      </c>
      <c r="E49">
        <f>VLOOKUP(A49,[1]Sheet1!$C$2:$J$259,8,0)</f>
        <v>5</v>
      </c>
      <c r="F49">
        <f>VLOOKUP(A49,[1]Sheet1!$C$2:$K$259,9,0)</f>
        <v>3</v>
      </c>
      <c r="G49">
        <f>VLOOKUP(A49,[1]Sheet1!$C$2:$L$259,10,0)</f>
        <v>1</v>
      </c>
      <c r="H49">
        <f>VLOOKUP(A49,[1]Sheet1!$C$2:$M$259,11,0)</f>
        <v>10</v>
      </c>
      <c r="I49">
        <f>VLOOKUP(A49,[1]Sheet1!$C$2:$E$259,3,0)</f>
        <v>264</v>
      </c>
      <c r="J49" t="s">
        <v>269</v>
      </c>
      <c r="K49">
        <f>VLOOKUP(A49,[1]Sheet1!$C$2:$D$259,2,0)</f>
        <v>1</v>
      </c>
    </row>
    <row r="50" spans="1:11" ht="15">
      <c r="A50" s="4" t="s">
        <v>55</v>
      </c>
      <c r="B50">
        <f>VLOOKUP(A50,[1]Sheet1!$C$2:$G$259,5,0)</f>
        <v>13</v>
      </c>
      <c r="C50">
        <f>VLOOKUP(A50,[1]Sheet1!$C$2:$H$259,6,0)</f>
        <v>3</v>
      </c>
      <c r="D50">
        <f>VLOOKUP(A50,[1]Sheet1!$C$2:$I$259,7,0)</f>
        <v>1</v>
      </c>
      <c r="E50">
        <f>VLOOKUP(A50,[1]Sheet1!$C$2:$J$259,8,0)</f>
        <v>11</v>
      </c>
      <c r="F50">
        <f>VLOOKUP(A50,[1]Sheet1!$C$2:$K$259,9,0)</f>
        <v>3</v>
      </c>
      <c r="G50">
        <f>VLOOKUP(A50,[1]Sheet1!$C$2:$L$259,10,0)</f>
        <v>1</v>
      </c>
      <c r="H50">
        <f>VLOOKUP(A50,[1]Sheet1!$C$2:$M$259,11,0)</f>
        <v>8</v>
      </c>
      <c r="I50">
        <f>VLOOKUP(A50,[1]Sheet1!$C$2:$E$259,3,0)</f>
        <v>15</v>
      </c>
      <c r="J50" t="s">
        <v>269</v>
      </c>
      <c r="K50">
        <f>VLOOKUP(A50,[1]Sheet1!$C$2:$D$259,2,0)</f>
        <v>0</v>
      </c>
    </row>
    <row r="51" spans="1:11" ht="15">
      <c r="A51" s="4" t="s">
        <v>56</v>
      </c>
      <c r="B51">
        <f>VLOOKUP(A51,[1]Sheet1!$C$2:$G$259,5,0)</f>
        <v>3</v>
      </c>
      <c r="C51">
        <f>VLOOKUP(A51,[1]Sheet1!$C$2:$H$259,6,0)</f>
        <v>3</v>
      </c>
      <c r="D51">
        <f>VLOOKUP(A51,[1]Sheet1!$C$2:$I$259,7,0)</f>
        <v>1</v>
      </c>
      <c r="E51">
        <f>VLOOKUP(A51,[1]Sheet1!$C$2:$J$259,8,0)</f>
        <v>4</v>
      </c>
      <c r="F51">
        <f>VLOOKUP(A51,[1]Sheet1!$C$2:$K$259,9,0)</f>
        <v>3</v>
      </c>
      <c r="G51">
        <f>VLOOKUP(A51,[1]Sheet1!$C$2:$L$259,10,0)</f>
        <v>1</v>
      </c>
      <c r="H51">
        <f>VLOOKUP(A51,[1]Sheet1!$C$2:$M$259,11,0)</f>
        <v>2</v>
      </c>
      <c r="I51">
        <f>VLOOKUP(A51,[1]Sheet1!$C$2:$E$259,3,0)</f>
        <v>4</v>
      </c>
      <c r="J51">
        <f>VLOOKUP(A51,[1]Sheet1!$C$2:$F$259,4,0)</f>
        <v>1</v>
      </c>
      <c r="K51">
        <f>VLOOKUP(A51,[1]Sheet1!$C$2:$D$259,2,0)</f>
        <v>0</v>
      </c>
    </row>
    <row r="52" spans="1:11" ht="15">
      <c r="A52" s="4" t="s">
        <v>57</v>
      </c>
      <c r="B52">
        <f>VLOOKUP(A52,[1]Sheet1!$C$2:$G$259,5,0)</f>
        <v>14</v>
      </c>
      <c r="C52">
        <f>VLOOKUP(A52,[1]Sheet1!$C$2:$H$259,6,0)</f>
        <v>3</v>
      </c>
      <c r="D52">
        <f>VLOOKUP(A52,[1]Sheet1!$C$2:$I$259,7,0)</f>
        <v>3</v>
      </c>
      <c r="E52">
        <f>VLOOKUP(A52,[1]Sheet1!$C$2:$J$259,8,0)</f>
        <v>12</v>
      </c>
      <c r="F52">
        <f>VLOOKUP(A52,[1]Sheet1!$C$2:$K$259,9,0)</f>
        <v>3</v>
      </c>
      <c r="G52">
        <f>VLOOKUP(A52,[1]Sheet1!$C$2:$L$259,10,0)</f>
        <v>1</v>
      </c>
      <c r="H52">
        <f>VLOOKUP(A52,[1]Sheet1!$C$2:$M$259,11,0)</f>
        <v>2</v>
      </c>
      <c r="I52">
        <f>VLOOKUP(A52,[1]Sheet1!$C$2:$E$259,3,0)</f>
        <v>16</v>
      </c>
      <c r="J52" t="s">
        <v>269</v>
      </c>
      <c r="K52">
        <f>VLOOKUP(A52,[1]Sheet1!$C$2:$D$259,2,0)</f>
        <v>1</v>
      </c>
    </row>
    <row r="53" spans="1:11" ht="15">
      <c r="A53" s="4" t="s">
        <v>58</v>
      </c>
      <c r="B53">
        <f>VLOOKUP(A53,[1]Sheet1!$C$2:$G$259,5,0)</f>
        <v>12</v>
      </c>
      <c r="C53">
        <f>VLOOKUP(A53,[1]Sheet1!$C$2:$H$259,6,0)</f>
        <v>5</v>
      </c>
      <c r="D53">
        <f>VLOOKUP(A53,[1]Sheet1!$C$2:$I$259,7,0)</f>
        <v>1</v>
      </c>
      <c r="E53">
        <f>VLOOKUP(A53,[1]Sheet1!$C$2:$J$259,8,0)</f>
        <v>4</v>
      </c>
      <c r="F53">
        <f>VLOOKUP(A53,[1]Sheet1!$C$2:$K$259,9,0)</f>
        <v>2</v>
      </c>
      <c r="G53">
        <f>VLOOKUP(A53,[1]Sheet1!$C$2:$L$259,10,0)</f>
        <v>1</v>
      </c>
      <c r="H53">
        <f>VLOOKUP(A53,[1]Sheet1!$C$2:$M$259,11,0)</f>
        <v>2</v>
      </c>
      <c r="I53">
        <f>VLOOKUP(A53,[1]Sheet1!$C$2:$E$259,3,0)</f>
        <v>14</v>
      </c>
      <c r="J53">
        <f>VLOOKUP(A53,[1]Sheet1!$C$2:$F$259,4,0)</f>
        <v>4</v>
      </c>
      <c r="K53">
        <f>VLOOKUP(A53,[1]Sheet1!$C$2:$D$259,2,0)</f>
        <v>1</v>
      </c>
    </row>
    <row r="54" spans="1:11" ht="15">
      <c r="A54" s="4" t="s">
        <v>59</v>
      </c>
      <c r="B54">
        <f>VLOOKUP(A54,[1]Sheet1!$C$2:$G$259,5,0)</f>
        <v>25</v>
      </c>
      <c r="C54">
        <f>VLOOKUP(A54,[1]Sheet1!$C$2:$H$259,6,0)</f>
        <v>3</v>
      </c>
      <c r="D54">
        <f>VLOOKUP(A54,[1]Sheet1!$C$2:$I$259,7,0)</f>
        <v>55</v>
      </c>
      <c r="E54">
        <f>VLOOKUP(A54,[1]Sheet1!$C$2:$J$259,8,0)</f>
        <v>14</v>
      </c>
      <c r="F54">
        <f>VLOOKUP(A54,[1]Sheet1!$C$2:$K$259,9,0)</f>
        <v>18</v>
      </c>
      <c r="G54">
        <f>VLOOKUP(A54,[1]Sheet1!$C$2:$L$259,10,0)</f>
        <v>2</v>
      </c>
      <c r="H54">
        <f>VLOOKUP(A54,[1]Sheet1!$C$2:$M$259,11,0)</f>
        <v>2</v>
      </c>
      <c r="I54">
        <f>VLOOKUP(A54,[1]Sheet1!$C$2:$E$259,3,0)</f>
        <v>336</v>
      </c>
      <c r="J54" t="s">
        <v>269</v>
      </c>
      <c r="K54">
        <f>VLOOKUP(A54,[1]Sheet1!$C$2:$D$259,2,0)</f>
        <v>0</v>
      </c>
    </row>
    <row r="55" spans="1:11" ht="15">
      <c r="A55" s="4" t="s">
        <v>60</v>
      </c>
      <c r="B55">
        <f>VLOOKUP(A55,[1]Sheet1!$C$2:$G$259,5,0)</f>
        <v>16</v>
      </c>
      <c r="C55">
        <f>VLOOKUP(A55,[1]Sheet1!$C$2:$H$259,6,0)</f>
        <v>6</v>
      </c>
      <c r="D55">
        <f>VLOOKUP(A55,[1]Sheet1!$C$2:$I$259,7,0)</f>
        <v>15</v>
      </c>
      <c r="E55">
        <f>VLOOKUP(A55,[1]Sheet1!$C$2:$J$259,8,0)</f>
        <v>22</v>
      </c>
      <c r="F55">
        <f>VLOOKUP(A55,[1]Sheet1!$C$2:$K$259,9,0)</f>
        <v>20</v>
      </c>
      <c r="G55">
        <f>VLOOKUP(A55,[1]Sheet1!$C$2:$L$259,10,0)</f>
        <v>1</v>
      </c>
      <c r="H55">
        <f>VLOOKUP(A55,[1]Sheet1!$C$2:$M$259,11,0)</f>
        <v>9</v>
      </c>
      <c r="I55">
        <f>VLOOKUP(A55,[1]Sheet1!$C$2:$E$259,3,0)</f>
        <v>355</v>
      </c>
      <c r="J55">
        <f>VLOOKUP(A55,[1]Sheet1!$C$2:$F$259,4,0)</f>
        <v>10</v>
      </c>
      <c r="K55">
        <f>VLOOKUP(A55,[1]Sheet1!$C$2:$D$259,2,0)</f>
        <v>0</v>
      </c>
    </row>
    <row r="56" spans="1:11" ht="15">
      <c r="A56" s="4" t="s">
        <v>61</v>
      </c>
      <c r="B56">
        <f>VLOOKUP(A56,[1]Sheet1!$C$2:$G$259,5,0)</f>
        <v>30</v>
      </c>
      <c r="C56">
        <f>VLOOKUP(A56,[1]Sheet1!$C$2:$H$259,6,0)</f>
        <v>5</v>
      </c>
      <c r="D56">
        <f>VLOOKUP(A56,[1]Sheet1!$C$2:$I$259,7,0)</f>
        <v>1</v>
      </c>
      <c r="E56">
        <f>VLOOKUP(A56,[1]Sheet1!$C$2:$J$259,8,0)</f>
        <v>14</v>
      </c>
      <c r="F56">
        <f>VLOOKUP(A56,[1]Sheet1!$C$2:$K$259,9,0)</f>
        <v>2</v>
      </c>
      <c r="G56">
        <f>VLOOKUP(A56,[1]Sheet1!$C$2:$L$259,10,0)</f>
        <v>1</v>
      </c>
      <c r="H56">
        <f>VLOOKUP(A56,[1]Sheet1!$C$2:$M$259,11,0)</f>
        <v>2</v>
      </c>
      <c r="I56">
        <f>VLOOKUP(A56,[1]Sheet1!$C$2:$E$259,3,0)</f>
        <v>116</v>
      </c>
      <c r="J56">
        <f>VLOOKUP(A56,[1]Sheet1!$C$2:$F$259,4,0)</f>
        <v>13</v>
      </c>
      <c r="K56">
        <f>VLOOKUP(A56,[1]Sheet1!$C$2:$D$259,2,0)</f>
        <v>0</v>
      </c>
    </row>
    <row r="57" spans="1:11" ht="15">
      <c r="A57" s="4" t="s">
        <v>62</v>
      </c>
      <c r="B57">
        <f>VLOOKUP(A57,[1]Sheet1!$C$2:$G$259,5,0)</f>
        <v>3</v>
      </c>
      <c r="C57">
        <f>VLOOKUP(A57,[1]Sheet1!$C$2:$H$259,6,0)</f>
        <v>3</v>
      </c>
      <c r="D57">
        <f>VLOOKUP(A57,[1]Sheet1!$C$2:$I$259,7,0)</f>
        <v>1</v>
      </c>
      <c r="E57">
        <f>VLOOKUP(A57,[1]Sheet1!$C$2:$J$259,8,0)</f>
        <v>4</v>
      </c>
      <c r="F57">
        <f>VLOOKUP(A57,[1]Sheet1!$C$2:$K$259,9,0)</f>
        <v>1</v>
      </c>
      <c r="G57">
        <f>VLOOKUP(A57,[1]Sheet1!$C$2:$L$259,10,0)</f>
        <v>1</v>
      </c>
      <c r="H57">
        <f>VLOOKUP(A57,[1]Sheet1!$C$2:$M$259,11,0)</f>
        <v>2</v>
      </c>
      <c r="I57">
        <f>VLOOKUP(A57,[1]Sheet1!$C$2:$E$259,3,0)</f>
        <v>31</v>
      </c>
      <c r="J57">
        <f>VLOOKUP(A57,[1]Sheet1!$C$2:$F$259,4,0)</f>
        <v>1</v>
      </c>
      <c r="K57">
        <f>VLOOKUP(A57,[1]Sheet1!$C$2:$D$259,2,0)</f>
        <v>0</v>
      </c>
    </row>
    <row r="58" spans="1:11" ht="15">
      <c r="A58" s="4" t="s">
        <v>63</v>
      </c>
      <c r="B58">
        <f>VLOOKUP(A58,[1]Sheet1!$C$2:$G$259,5,0)</f>
        <v>16</v>
      </c>
      <c r="C58">
        <f>VLOOKUP(A58,[1]Sheet1!$C$2:$H$259,6,0)</f>
        <v>31</v>
      </c>
      <c r="D58">
        <f>VLOOKUP(A58,[1]Sheet1!$C$2:$I$259,7,0)</f>
        <v>50</v>
      </c>
      <c r="E58">
        <f>VLOOKUP(A58,[1]Sheet1!$C$2:$J$259,8,0)</f>
        <v>15</v>
      </c>
      <c r="F58">
        <f>VLOOKUP(A58,[1]Sheet1!$C$2:$K$259,9,0)</f>
        <v>7</v>
      </c>
      <c r="G58">
        <f>VLOOKUP(A58,[1]Sheet1!$C$2:$L$259,10,0)</f>
        <v>1</v>
      </c>
      <c r="H58">
        <f>VLOOKUP(A58,[1]Sheet1!$C$2:$M$259,11,0)</f>
        <v>2</v>
      </c>
      <c r="I58">
        <f>VLOOKUP(A58,[1]Sheet1!$C$2:$E$259,3,0)</f>
        <v>337</v>
      </c>
      <c r="J58">
        <f>VLOOKUP(A58,[1]Sheet1!$C$2:$F$259,4,0)</f>
        <v>10</v>
      </c>
      <c r="K58">
        <f>VLOOKUP(A58,[1]Sheet1!$C$2:$D$259,2,0)</f>
        <v>0</v>
      </c>
    </row>
    <row r="59" spans="1:11" ht="15">
      <c r="A59" s="4" t="s">
        <v>64</v>
      </c>
      <c r="B59">
        <f>VLOOKUP(A59,[1]Sheet1!$C$2:$G$259,5,0)</f>
        <v>3</v>
      </c>
      <c r="C59">
        <f>VLOOKUP(A59,[1]Sheet1!$C$2:$H$259,6,0)</f>
        <v>3</v>
      </c>
      <c r="D59">
        <f>VLOOKUP(A59,[1]Sheet1!$C$2:$I$259,7,0)</f>
        <v>1</v>
      </c>
      <c r="E59">
        <f>VLOOKUP(A59,[1]Sheet1!$C$2:$J$259,8,0)</f>
        <v>4</v>
      </c>
      <c r="F59">
        <f>VLOOKUP(A59,[1]Sheet1!$C$2:$K$259,9,0)</f>
        <v>3</v>
      </c>
      <c r="G59">
        <f>VLOOKUP(A59,[1]Sheet1!$C$2:$L$259,10,0)</f>
        <v>1</v>
      </c>
      <c r="H59">
        <f>VLOOKUP(A59,[1]Sheet1!$C$2:$M$259,11,0)</f>
        <v>2</v>
      </c>
      <c r="I59">
        <f>VLOOKUP(A59,[1]Sheet1!$C$2:$E$259,3,0)</f>
        <v>4</v>
      </c>
      <c r="J59">
        <f>VLOOKUP(A59,[1]Sheet1!$C$2:$F$259,4,0)</f>
        <v>1</v>
      </c>
      <c r="K59">
        <f>VLOOKUP(A59,[1]Sheet1!$C$2:$D$259,2,0)</f>
        <v>0</v>
      </c>
    </row>
    <row r="60" spans="1:11" ht="15">
      <c r="A60" s="4" t="s">
        <v>65</v>
      </c>
      <c r="B60">
        <f>VLOOKUP(A60,[1]Sheet1!$C$2:$G$259,5,0)</f>
        <v>31</v>
      </c>
      <c r="C60">
        <f>VLOOKUP(A60,[1]Sheet1!$C$2:$H$259,6,0)</f>
        <v>3</v>
      </c>
      <c r="D60">
        <f>VLOOKUP(A60,[1]Sheet1!$C$2:$I$259,7,0)</f>
        <v>1</v>
      </c>
      <c r="E60">
        <f>VLOOKUP(A60,[1]Sheet1!$C$2:$J$259,8,0)</f>
        <v>14</v>
      </c>
      <c r="F60">
        <f>VLOOKUP(A60,[1]Sheet1!$C$2:$K$259,9,0)</f>
        <v>8</v>
      </c>
      <c r="G60">
        <f>VLOOKUP(A60,[1]Sheet1!$C$2:$L$259,10,0)</f>
        <v>1</v>
      </c>
      <c r="H60">
        <f>VLOOKUP(A60,[1]Sheet1!$C$2:$M$259,11,0)</f>
        <v>2</v>
      </c>
      <c r="I60">
        <f>VLOOKUP(A60,[1]Sheet1!$C$2:$E$259,3,0)</f>
        <v>266</v>
      </c>
      <c r="J60">
        <f>VLOOKUP(A60,[1]Sheet1!$C$2:$F$259,4,0)</f>
        <v>1</v>
      </c>
      <c r="K60">
        <f>VLOOKUP(A60,[1]Sheet1!$C$2:$D$259,2,0)</f>
        <v>0</v>
      </c>
    </row>
    <row r="61" spans="1:11" ht="15">
      <c r="A61" s="4" t="s">
        <v>66</v>
      </c>
      <c r="B61">
        <f>VLOOKUP(A61,[1]Sheet1!$C$2:$G$259,5,0)</f>
        <v>5</v>
      </c>
      <c r="C61">
        <f>VLOOKUP(A61,[1]Sheet1!$C$2:$H$259,6,0)</f>
        <v>3</v>
      </c>
      <c r="D61">
        <f>VLOOKUP(A61,[1]Sheet1!$C$2:$I$259,7,0)</f>
        <v>9</v>
      </c>
      <c r="E61">
        <f>VLOOKUP(A61,[1]Sheet1!$C$2:$J$259,8,0)</f>
        <v>3</v>
      </c>
      <c r="F61">
        <f>VLOOKUP(A61,[1]Sheet1!$C$2:$K$259,9,0)</f>
        <v>3</v>
      </c>
      <c r="G61">
        <f>VLOOKUP(A61,[1]Sheet1!$C$2:$L$259,10,0)</f>
        <v>1</v>
      </c>
      <c r="H61">
        <f>VLOOKUP(A61,[1]Sheet1!$C$2:$M$259,11,0)</f>
        <v>27</v>
      </c>
      <c r="I61">
        <f>VLOOKUP(A61,[1]Sheet1!$C$2:$E$259,3,0)</f>
        <v>338</v>
      </c>
      <c r="J61" t="s">
        <v>269</v>
      </c>
      <c r="K61">
        <f>VLOOKUP(A61,[1]Sheet1!$C$2:$D$259,2,0)</f>
        <v>0</v>
      </c>
    </row>
    <row r="62" spans="1:11" ht="15">
      <c r="A62" s="4" t="s">
        <v>67</v>
      </c>
      <c r="B62">
        <f>VLOOKUP(A62,[1]Sheet1!$C$2:$G$259,5,0)</f>
        <v>3</v>
      </c>
      <c r="C62">
        <f>VLOOKUP(A62,[1]Sheet1!$C$2:$H$259,6,0)</f>
        <v>3</v>
      </c>
      <c r="D62">
        <f>VLOOKUP(A62,[1]Sheet1!$C$2:$I$259,7,0)</f>
        <v>1</v>
      </c>
      <c r="E62">
        <f>VLOOKUP(A62,[1]Sheet1!$C$2:$J$259,8,0)</f>
        <v>4</v>
      </c>
      <c r="F62">
        <f>VLOOKUP(A62,[1]Sheet1!$C$2:$K$259,9,0)</f>
        <v>3</v>
      </c>
      <c r="G62">
        <f>VLOOKUP(A62,[1]Sheet1!$C$2:$L$259,10,0)</f>
        <v>1</v>
      </c>
      <c r="H62">
        <f>VLOOKUP(A62,[1]Sheet1!$C$2:$M$259,11,0)</f>
        <v>2</v>
      </c>
      <c r="I62">
        <f>VLOOKUP(A62,[1]Sheet1!$C$2:$E$259,3,0)</f>
        <v>4</v>
      </c>
      <c r="J62">
        <f>VLOOKUP(A62,[1]Sheet1!$C$2:$F$259,4,0)</f>
        <v>1</v>
      </c>
      <c r="K62">
        <f>VLOOKUP(A62,[1]Sheet1!$C$2:$D$259,2,0)</f>
        <v>0</v>
      </c>
    </row>
    <row r="63" spans="1:11" ht="15">
      <c r="A63" s="4" t="s">
        <v>68</v>
      </c>
      <c r="B63">
        <f>VLOOKUP(A63,[1]Sheet1!$C$2:$G$259,5,0)</f>
        <v>3</v>
      </c>
      <c r="C63">
        <f>VLOOKUP(A63,[1]Sheet1!$C$2:$H$259,6,0)</f>
        <v>3</v>
      </c>
      <c r="D63">
        <f>VLOOKUP(A63,[1]Sheet1!$C$2:$I$259,7,0)</f>
        <v>22</v>
      </c>
      <c r="E63">
        <f>VLOOKUP(A63,[1]Sheet1!$C$2:$J$259,8,0)</f>
        <v>31</v>
      </c>
      <c r="F63">
        <f>VLOOKUP(A63,[1]Sheet1!$C$2:$K$259,9,0)</f>
        <v>3</v>
      </c>
      <c r="G63">
        <f>VLOOKUP(A63,[1]Sheet1!$C$2:$L$259,10,0)</f>
        <v>1</v>
      </c>
      <c r="H63">
        <f>VLOOKUP(A63,[1]Sheet1!$C$2:$M$259,11,0)</f>
        <v>10</v>
      </c>
      <c r="I63">
        <f>VLOOKUP(A63,[1]Sheet1!$C$2:$E$259,3,0)</f>
        <v>285</v>
      </c>
      <c r="J63">
        <f>VLOOKUP(A63,[1]Sheet1!$C$2:$F$259,4,0)</f>
        <v>3</v>
      </c>
      <c r="K63">
        <f>VLOOKUP(A63,[1]Sheet1!$C$2:$D$259,2,0)</f>
        <v>0</v>
      </c>
    </row>
    <row r="64" spans="1:11" ht="15">
      <c r="A64" s="4" t="s">
        <v>69</v>
      </c>
      <c r="B64">
        <f>VLOOKUP(A64,[1]Sheet1!$C$2:$G$259,5,0)</f>
        <v>3</v>
      </c>
      <c r="C64">
        <f>VLOOKUP(A64,[1]Sheet1!$C$2:$H$259,6,0)</f>
        <v>3</v>
      </c>
      <c r="D64">
        <f>VLOOKUP(A64,[1]Sheet1!$C$2:$I$259,7,0)</f>
        <v>2</v>
      </c>
      <c r="E64">
        <f>VLOOKUP(A64,[1]Sheet1!$C$2:$J$259,8,0)</f>
        <v>18</v>
      </c>
      <c r="F64">
        <f>VLOOKUP(A64,[1]Sheet1!$C$2:$K$259,9,0)</f>
        <v>3</v>
      </c>
      <c r="G64">
        <f>VLOOKUP(A64,[1]Sheet1!$C$2:$L$259,10,0)</f>
        <v>1</v>
      </c>
      <c r="H64">
        <f>VLOOKUP(A64,[1]Sheet1!$C$2:$M$259,11,0)</f>
        <v>10</v>
      </c>
      <c r="I64">
        <f>VLOOKUP(A64,[1]Sheet1!$C$2:$E$259,3,0)</f>
        <v>93</v>
      </c>
      <c r="J64">
        <f>VLOOKUP(A64,[1]Sheet1!$C$2:$F$259,4,0)</f>
        <v>3</v>
      </c>
      <c r="K64">
        <f>VLOOKUP(A64,[1]Sheet1!$C$2:$D$259,2,0)</f>
        <v>0</v>
      </c>
    </row>
    <row r="65" spans="1:11" ht="15">
      <c r="A65" s="4" t="s">
        <v>70</v>
      </c>
      <c r="B65">
        <f>VLOOKUP(A65,[1]Sheet1!$C$2:$G$259,5,0)</f>
        <v>23</v>
      </c>
      <c r="C65">
        <f>VLOOKUP(A65,[1]Sheet1!$C$2:$H$259,6,0)</f>
        <v>3</v>
      </c>
      <c r="D65">
        <f>VLOOKUP(A65,[1]Sheet1!$C$2:$I$259,7,0)</f>
        <v>16</v>
      </c>
      <c r="E65">
        <f>VLOOKUP(A65,[1]Sheet1!$C$2:$J$259,8,0)</f>
        <v>13</v>
      </c>
      <c r="F65">
        <f>VLOOKUP(A65,[1]Sheet1!$C$2:$K$259,9,0)</f>
        <v>3</v>
      </c>
      <c r="G65">
        <f>VLOOKUP(A65,[1]Sheet1!$C$2:$L$259,10,0)</f>
        <v>1</v>
      </c>
      <c r="H65">
        <f>VLOOKUP(A65,[1]Sheet1!$C$2:$M$259,11,0)</f>
        <v>22</v>
      </c>
      <c r="I65">
        <f>VLOOKUP(A65,[1]Sheet1!$C$2:$E$259,3,0)</f>
        <v>0</v>
      </c>
      <c r="J65" t="s">
        <v>269</v>
      </c>
      <c r="K65">
        <f>VLOOKUP(A65,[1]Sheet1!$C$2:$D$259,2,0)</f>
        <v>0</v>
      </c>
    </row>
    <row r="66" spans="1:11" ht="15">
      <c r="A66" s="4" t="s">
        <v>71</v>
      </c>
      <c r="B66">
        <f>VLOOKUP(A66,[1]Sheet1!$C$2:$G$259,5,0)</f>
        <v>6</v>
      </c>
      <c r="C66">
        <f>VLOOKUP(A66,[1]Sheet1!$C$2:$H$259,6,0)</f>
        <v>2</v>
      </c>
      <c r="D66">
        <f>VLOOKUP(A66,[1]Sheet1!$C$2:$I$259,7,0)</f>
        <v>13</v>
      </c>
      <c r="E66">
        <f>VLOOKUP(A66,[1]Sheet1!$C$2:$J$259,8,0)</f>
        <v>19</v>
      </c>
      <c r="F66">
        <f>VLOOKUP(A66,[1]Sheet1!$C$2:$K$259,9,0)</f>
        <v>4</v>
      </c>
      <c r="G66">
        <f>VLOOKUP(A66,[1]Sheet1!$C$2:$L$259,10,0)</f>
        <v>1</v>
      </c>
      <c r="H66">
        <f>VLOOKUP(A66,[1]Sheet1!$C$2:$M$259,11,0)</f>
        <v>11</v>
      </c>
      <c r="I66">
        <f>VLOOKUP(A66,[1]Sheet1!$C$2:$E$259,3,0)</f>
        <v>271</v>
      </c>
      <c r="J66">
        <f>VLOOKUP(A66,[1]Sheet1!$C$2:$F$259,4,0)</f>
        <v>16</v>
      </c>
      <c r="K66">
        <f>VLOOKUP(A66,[1]Sheet1!$C$2:$D$259,2,0)</f>
        <v>0</v>
      </c>
    </row>
    <row r="67" spans="1:11" ht="15">
      <c r="A67" s="4" t="s">
        <v>72</v>
      </c>
      <c r="B67">
        <f>VLOOKUP(A67,[1]Sheet1!$C$2:$G$259,5,0)</f>
        <v>5</v>
      </c>
      <c r="C67">
        <f>VLOOKUP(A67,[1]Sheet1!$C$2:$H$259,6,0)</f>
        <v>2</v>
      </c>
      <c r="D67">
        <f>VLOOKUP(A67,[1]Sheet1!$C$2:$I$259,7,0)</f>
        <v>4</v>
      </c>
      <c r="E67">
        <f>VLOOKUP(A67,[1]Sheet1!$C$2:$J$259,8,0)</f>
        <v>6</v>
      </c>
      <c r="F67">
        <f>VLOOKUP(A67,[1]Sheet1!$C$2:$K$259,9,0)</f>
        <v>4</v>
      </c>
      <c r="G67">
        <f>VLOOKUP(A67,[1]Sheet1!$C$2:$L$259,10,0)</f>
        <v>1</v>
      </c>
      <c r="H67">
        <f>VLOOKUP(A67,[1]Sheet1!$C$2:$M$259,11,0)</f>
        <v>3</v>
      </c>
      <c r="I67">
        <f>VLOOKUP(A67,[1]Sheet1!$C$2:$E$259,3,0)</f>
        <v>6</v>
      </c>
      <c r="J67" t="s">
        <v>269</v>
      </c>
      <c r="K67">
        <f>VLOOKUP(A67,[1]Sheet1!$C$2:$D$259,2,0)</f>
        <v>0</v>
      </c>
    </row>
    <row r="68" spans="1:11" ht="15">
      <c r="A68" s="4" t="s">
        <v>73</v>
      </c>
      <c r="B68">
        <f>VLOOKUP(A68,[1]Sheet1!$C$2:$G$259,5,0)</f>
        <v>12</v>
      </c>
      <c r="C68">
        <f>VLOOKUP(A68,[1]Sheet1!$C$2:$H$259,6,0)</f>
        <v>3</v>
      </c>
      <c r="D68">
        <f>VLOOKUP(A68,[1]Sheet1!$C$2:$I$259,7,0)</f>
        <v>21</v>
      </c>
      <c r="E68">
        <f>VLOOKUP(A68,[1]Sheet1!$C$2:$J$259,8,0)</f>
        <v>13</v>
      </c>
      <c r="F68">
        <f>VLOOKUP(A68,[1]Sheet1!$C$2:$K$259,9,0)</f>
        <v>3</v>
      </c>
      <c r="G68">
        <f>VLOOKUP(A68,[1]Sheet1!$C$2:$L$259,10,0)</f>
        <v>2</v>
      </c>
      <c r="H68">
        <f>VLOOKUP(A68,[1]Sheet1!$C$2:$M$259,11,0)</f>
        <v>3</v>
      </c>
      <c r="I68">
        <f>VLOOKUP(A68,[1]Sheet1!$C$2:$E$259,3,0)</f>
        <v>0</v>
      </c>
      <c r="J68" t="s">
        <v>269</v>
      </c>
      <c r="K68">
        <f>VLOOKUP(A68,[1]Sheet1!$C$2:$D$259,2,0)</f>
        <v>0</v>
      </c>
    </row>
    <row r="69" spans="1:11" ht="15">
      <c r="A69" s="4" t="s">
        <v>74</v>
      </c>
      <c r="B69">
        <f>VLOOKUP(A69,[1]Sheet1!$C$2:$G$259,5,0)</f>
        <v>12</v>
      </c>
      <c r="C69">
        <f>VLOOKUP(A69,[1]Sheet1!$C$2:$H$259,6,0)</f>
        <v>5</v>
      </c>
      <c r="D69">
        <f>VLOOKUP(A69,[1]Sheet1!$C$2:$I$259,7,0)</f>
        <v>1</v>
      </c>
      <c r="E69">
        <f>VLOOKUP(A69,[1]Sheet1!$C$2:$J$259,8,0)</f>
        <v>4</v>
      </c>
      <c r="F69">
        <f>VLOOKUP(A69,[1]Sheet1!$C$2:$K$259,9,0)</f>
        <v>2</v>
      </c>
      <c r="G69">
        <f>VLOOKUP(A69,[1]Sheet1!$C$2:$L$259,10,0)</f>
        <v>1</v>
      </c>
      <c r="H69">
        <f>VLOOKUP(A69,[1]Sheet1!$C$2:$M$259,11,0)</f>
        <v>2</v>
      </c>
      <c r="I69">
        <f>VLOOKUP(A69,[1]Sheet1!$C$2:$E$259,3,0)</f>
        <v>14</v>
      </c>
      <c r="J69">
        <f>VLOOKUP(A69,[1]Sheet1!$C$2:$F$259,4,0)</f>
        <v>4</v>
      </c>
      <c r="K69">
        <f>VLOOKUP(A69,[1]Sheet1!$C$2:$D$259,2,0)</f>
        <v>1</v>
      </c>
    </row>
    <row r="70" spans="1:11" ht="15">
      <c r="A70" s="4" t="s">
        <v>75</v>
      </c>
      <c r="B70">
        <f>VLOOKUP(A70,[1]Sheet1!$C$2:$G$259,5,0)</f>
        <v>3</v>
      </c>
      <c r="C70">
        <f>VLOOKUP(A70,[1]Sheet1!$C$2:$H$259,6,0)</f>
        <v>3</v>
      </c>
      <c r="D70">
        <f>VLOOKUP(A70,[1]Sheet1!$C$2:$I$259,7,0)</f>
        <v>2</v>
      </c>
      <c r="E70">
        <f>VLOOKUP(A70,[1]Sheet1!$C$2:$J$259,8,0)</f>
        <v>18</v>
      </c>
      <c r="F70">
        <f>VLOOKUP(A70,[1]Sheet1!$C$2:$K$259,9,0)</f>
        <v>3</v>
      </c>
      <c r="G70">
        <f>VLOOKUP(A70,[1]Sheet1!$C$2:$L$259,10,0)</f>
        <v>14</v>
      </c>
      <c r="H70">
        <f>VLOOKUP(A70,[1]Sheet1!$C$2:$M$259,11,0)</f>
        <v>10</v>
      </c>
      <c r="I70">
        <f>VLOOKUP(A70,[1]Sheet1!$C$2:$E$259,3,0)</f>
        <v>0</v>
      </c>
      <c r="J70" t="s">
        <v>269</v>
      </c>
      <c r="K70">
        <f>VLOOKUP(A70,[1]Sheet1!$C$2:$D$259,2,0)</f>
        <v>0</v>
      </c>
    </row>
    <row r="71" spans="1:11" ht="15">
      <c r="A71" s="4" t="s">
        <v>76</v>
      </c>
      <c r="B71">
        <f>VLOOKUP(A71,[1]Sheet1!$C$2:$G$259,5,0)</f>
        <v>6</v>
      </c>
      <c r="C71">
        <f>VLOOKUP(A71,[1]Sheet1!$C$2:$H$259,6,0)</f>
        <v>2</v>
      </c>
      <c r="D71">
        <f>VLOOKUP(A71,[1]Sheet1!$C$2:$I$259,7,0)</f>
        <v>11</v>
      </c>
      <c r="E71">
        <f>VLOOKUP(A71,[1]Sheet1!$C$2:$J$259,8,0)</f>
        <v>20</v>
      </c>
      <c r="F71">
        <f>VLOOKUP(A71,[1]Sheet1!$C$2:$K$259,9,0)</f>
        <v>4</v>
      </c>
      <c r="G71">
        <f>VLOOKUP(A71,[1]Sheet1!$C$2:$L$259,10,0)</f>
        <v>1</v>
      </c>
      <c r="H71">
        <f>VLOOKUP(A71,[1]Sheet1!$C$2:$M$259,11,0)</f>
        <v>11</v>
      </c>
      <c r="I71">
        <f>VLOOKUP(A71,[1]Sheet1!$C$2:$E$259,3,0)</f>
        <v>294</v>
      </c>
      <c r="J71">
        <f>VLOOKUP(A71,[1]Sheet1!$C$2:$F$259,4,0)</f>
        <v>16</v>
      </c>
      <c r="K71">
        <f>VLOOKUP(A71,[1]Sheet1!$C$2:$D$259,2,0)</f>
        <v>0</v>
      </c>
    </row>
    <row r="72" spans="1:11" ht="15">
      <c r="A72" s="4" t="s">
        <v>77</v>
      </c>
      <c r="B72">
        <f>VLOOKUP(A72,[1]Sheet1!$C$2:$G$259,5,0)</f>
        <v>12</v>
      </c>
      <c r="C72">
        <f>VLOOKUP(A72,[1]Sheet1!$C$2:$H$259,6,0)</f>
        <v>5</v>
      </c>
      <c r="D72">
        <f>VLOOKUP(A72,[1]Sheet1!$C$2:$I$259,7,0)</f>
        <v>1</v>
      </c>
      <c r="E72">
        <f>VLOOKUP(A72,[1]Sheet1!$C$2:$J$259,8,0)</f>
        <v>4</v>
      </c>
      <c r="F72">
        <f>VLOOKUP(A72,[1]Sheet1!$C$2:$K$259,9,0)</f>
        <v>2</v>
      </c>
      <c r="G72">
        <f>VLOOKUP(A72,[1]Sheet1!$C$2:$L$259,10,0)</f>
        <v>1</v>
      </c>
      <c r="H72">
        <f>VLOOKUP(A72,[1]Sheet1!$C$2:$M$259,11,0)</f>
        <v>2</v>
      </c>
      <c r="I72">
        <f>VLOOKUP(A72,[1]Sheet1!$C$2:$E$259,3,0)</f>
        <v>14</v>
      </c>
      <c r="J72">
        <f>VLOOKUP(A72,[1]Sheet1!$C$2:$F$259,4,0)</f>
        <v>4</v>
      </c>
      <c r="K72">
        <f>VLOOKUP(A72,[1]Sheet1!$C$2:$D$259,2,0)</f>
        <v>1</v>
      </c>
    </row>
    <row r="73" spans="1:11" ht="15">
      <c r="A73" s="4" t="s">
        <v>78</v>
      </c>
      <c r="B73">
        <f>VLOOKUP(A73,[1]Sheet1!$C$2:$G$259,5,0)</f>
        <v>28</v>
      </c>
      <c r="C73">
        <f>VLOOKUP(A73,[1]Sheet1!$C$2:$H$259,6,0)</f>
        <v>2</v>
      </c>
      <c r="D73">
        <f>VLOOKUP(A73,[1]Sheet1!$C$2:$I$259,7,0)</f>
        <v>3</v>
      </c>
      <c r="E73">
        <f>VLOOKUP(A73,[1]Sheet1!$C$2:$J$259,8,0)</f>
        <v>3</v>
      </c>
      <c r="F73">
        <f>VLOOKUP(A73,[1]Sheet1!$C$2:$K$259,9,0)</f>
        <v>1</v>
      </c>
      <c r="G73">
        <f>VLOOKUP(A73,[1]Sheet1!$C$2:$L$259,10,0)</f>
        <v>1</v>
      </c>
      <c r="H73">
        <f>VLOOKUP(A73,[1]Sheet1!$C$2:$M$259,11,0)</f>
        <v>2</v>
      </c>
      <c r="I73">
        <f>VLOOKUP(A73,[1]Sheet1!$C$2:$E$259,3,0)</f>
        <v>117</v>
      </c>
      <c r="J73">
        <f>VLOOKUP(A73,[1]Sheet1!$C$2:$F$259,4,0)</f>
        <v>4</v>
      </c>
      <c r="K73">
        <f>VLOOKUP(A73,[1]Sheet1!$C$2:$D$259,2,0)</f>
        <v>0</v>
      </c>
    </row>
    <row r="74" spans="1:11" ht="15">
      <c r="A74" s="4" t="s">
        <v>79</v>
      </c>
      <c r="B74">
        <f>VLOOKUP(A74,[1]Sheet1!$C$2:$G$259,5,0)</f>
        <v>29</v>
      </c>
      <c r="C74">
        <f>VLOOKUP(A74,[1]Sheet1!$C$2:$H$259,6,0)</f>
        <v>3</v>
      </c>
      <c r="D74">
        <f>VLOOKUP(A74,[1]Sheet1!$C$2:$I$259,7,0)</f>
        <v>17</v>
      </c>
      <c r="E74">
        <f>VLOOKUP(A74,[1]Sheet1!$C$2:$J$259,8,0)</f>
        <v>34</v>
      </c>
      <c r="F74">
        <f>VLOOKUP(A74,[1]Sheet1!$C$2:$K$259,9,0)</f>
        <v>3</v>
      </c>
      <c r="G74">
        <f>VLOOKUP(A74,[1]Sheet1!$C$2:$L$259,10,0)</f>
        <v>6</v>
      </c>
      <c r="H74">
        <f>VLOOKUP(A74,[1]Sheet1!$C$2:$M$259,11,0)</f>
        <v>2</v>
      </c>
      <c r="I74">
        <f>VLOOKUP(A74,[1]Sheet1!$C$2:$E$259,3,0)</f>
        <v>112</v>
      </c>
      <c r="J74" t="s">
        <v>269</v>
      </c>
      <c r="K74">
        <f>VLOOKUP(A74,[1]Sheet1!$C$2:$D$259,2,0)</f>
        <v>0</v>
      </c>
    </row>
    <row r="75" spans="1:11" ht="15">
      <c r="A75" s="4" t="s">
        <v>80</v>
      </c>
      <c r="B75">
        <f>VLOOKUP(A75,[1]Sheet1!$C$2:$G$259,5,0)</f>
        <v>24</v>
      </c>
      <c r="C75">
        <f>VLOOKUP(A75,[1]Sheet1!$C$2:$H$259,6,0)</f>
        <v>3</v>
      </c>
      <c r="D75">
        <f>VLOOKUP(A75,[1]Sheet1!$C$2:$I$259,7,0)</f>
        <v>1</v>
      </c>
      <c r="E75">
        <f>VLOOKUP(A75,[1]Sheet1!$C$2:$J$259,8,0)</f>
        <v>3</v>
      </c>
      <c r="F75">
        <f>VLOOKUP(A75,[1]Sheet1!$C$2:$K$259,9,0)</f>
        <v>3</v>
      </c>
      <c r="G75">
        <f>VLOOKUP(A75,[1]Sheet1!$C$2:$L$259,10,0)</f>
        <v>1</v>
      </c>
      <c r="H75">
        <f>VLOOKUP(A75,[1]Sheet1!$C$2:$M$259,11,0)</f>
        <v>10</v>
      </c>
      <c r="I75">
        <f>VLOOKUP(A75,[1]Sheet1!$C$2:$E$259,3,0)</f>
        <v>298</v>
      </c>
      <c r="J75">
        <f>VLOOKUP(A75,[1]Sheet1!$C$2:$F$259,4,0)</f>
        <v>2</v>
      </c>
      <c r="K75">
        <f>VLOOKUP(A75,[1]Sheet1!$C$2:$D$259,2,0)</f>
        <v>1</v>
      </c>
    </row>
    <row r="76" spans="1:11" ht="15">
      <c r="A76" s="4" t="s">
        <v>81</v>
      </c>
      <c r="B76">
        <f>VLOOKUP(A76,[1]Sheet1!$C$2:$G$259,5,0)</f>
        <v>21</v>
      </c>
      <c r="C76">
        <f>VLOOKUP(A76,[1]Sheet1!$C$2:$H$259,6,0)</f>
        <v>12</v>
      </c>
      <c r="D76">
        <f>VLOOKUP(A76,[1]Sheet1!$C$2:$I$259,7,0)</f>
        <v>47</v>
      </c>
      <c r="E76">
        <f>VLOOKUP(A76,[1]Sheet1!$C$2:$J$259,8,0)</f>
        <v>28</v>
      </c>
      <c r="F76">
        <f>VLOOKUP(A76,[1]Sheet1!$C$2:$K$259,9,0)</f>
        <v>1</v>
      </c>
      <c r="G76">
        <f>VLOOKUP(A76,[1]Sheet1!$C$2:$L$259,10,0)</f>
        <v>6</v>
      </c>
      <c r="I76">
        <f>VLOOKUP(A76,[1]Sheet1!$C$2:$E$259,3,0)</f>
        <v>0</v>
      </c>
      <c r="J76" t="s">
        <v>269</v>
      </c>
      <c r="K76">
        <f>VLOOKUP(A76,[1]Sheet1!$C$2:$D$259,2,0)</f>
        <v>0</v>
      </c>
    </row>
    <row r="77" spans="1:11" ht="15">
      <c r="A77" s="4" t="s">
        <v>82</v>
      </c>
      <c r="B77">
        <f>VLOOKUP(A77,[1]Sheet1!$C$2:$G$259,5,0)</f>
        <v>23</v>
      </c>
      <c r="C77">
        <f>VLOOKUP(A77,[1]Sheet1!$C$2:$H$259,6,0)</f>
        <v>1</v>
      </c>
      <c r="D77">
        <f>VLOOKUP(A77,[1]Sheet1!$C$2:$I$259,7,0)</f>
        <v>16</v>
      </c>
      <c r="E77">
        <f>VLOOKUP(A77,[1]Sheet1!$C$2:$J$259,8,0)</f>
        <v>3</v>
      </c>
      <c r="F77">
        <f>VLOOKUP(A77,[1]Sheet1!$C$2:$K$259,9,0)</f>
        <v>2</v>
      </c>
      <c r="G77">
        <f>VLOOKUP(A77,[1]Sheet1!$C$2:$L$259,10,0)</f>
        <v>1</v>
      </c>
      <c r="H77">
        <f>VLOOKUP(A77,[1]Sheet1!$C$2:$M$259,11,0)</f>
        <v>2</v>
      </c>
      <c r="I77">
        <f>VLOOKUP(A77,[1]Sheet1!$C$2:$E$259,3,0)</f>
        <v>289</v>
      </c>
      <c r="J77">
        <f>VLOOKUP(A77,[1]Sheet1!$C$2:$F$259,4,0)</f>
        <v>11</v>
      </c>
      <c r="K77">
        <f>VLOOKUP(A77,[1]Sheet1!$C$2:$D$259,2,0)</f>
        <v>1</v>
      </c>
    </row>
    <row r="78" spans="1:11" ht="15">
      <c r="A78" s="4" t="s">
        <v>83</v>
      </c>
      <c r="B78">
        <f>VLOOKUP(A78,[1]Sheet1!$C$2:$G$259,5,0)</f>
        <v>17</v>
      </c>
      <c r="C78">
        <f>VLOOKUP(A78,[1]Sheet1!$C$2:$H$259,6,0)</f>
        <v>3</v>
      </c>
      <c r="D78">
        <f>VLOOKUP(A78,[1]Sheet1!$C$2:$I$259,7,0)</f>
        <v>10</v>
      </c>
      <c r="E78">
        <f>VLOOKUP(A78,[1]Sheet1!$C$2:$J$259,8,0)</f>
        <v>14</v>
      </c>
      <c r="F78">
        <f>VLOOKUP(A78,[1]Sheet1!$C$2:$K$259,9,0)</f>
        <v>2</v>
      </c>
      <c r="G78">
        <f>VLOOKUP(A78,[1]Sheet1!$C$2:$L$259,10,0)</f>
        <v>1</v>
      </c>
      <c r="H78">
        <f>VLOOKUP(A78,[1]Sheet1!$C$2:$M$259,11,0)</f>
        <v>2</v>
      </c>
      <c r="I78">
        <f>VLOOKUP(A78,[1]Sheet1!$C$2:$E$259,3,0)</f>
        <v>186</v>
      </c>
      <c r="J78" t="s">
        <v>269</v>
      </c>
      <c r="K78">
        <f>VLOOKUP(A78,[1]Sheet1!$C$2:$D$259,2,0)</f>
        <v>0</v>
      </c>
    </row>
    <row r="79" spans="1:11" ht="15">
      <c r="A79" s="4" t="s">
        <v>84</v>
      </c>
      <c r="B79">
        <f>VLOOKUP(A79,[1]Sheet1!$C$2:$G$259,5,0)</f>
        <v>25</v>
      </c>
      <c r="C79">
        <f>VLOOKUP(A79,[1]Sheet1!$C$2:$H$259,6,0)</f>
        <v>3</v>
      </c>
      <c r="D79">
        <f>VLOOKUP(A79,[1]Sheet1!$C$2:$I$259,7,0)</f>
        <v>1</v>
      </c>
      <c r="E79">
        <f>VLOOKUP(A79,[1]Sheet1!$C$2:$J$259,8,0)</f>
        <v>51</v>
      </c>
      <c r="F79">
        <f>VLOOKUP(A79,[1]Sheet1!$C$2:$K$259,9,0)</f>
        <v>2</v>
      </c>
      <c r="G79">
        <f>VLOOKUP(A79,[1]Sheet1!$C$2:$L$259,10,0)</f>
        <v>14</v>
      </c>
      <c r="H79">
        <f>VLOOKUP(A79,[1]Sheet1!$C$2:$M$259,11,0)</f>
        <v>2</v>
      </c>
      <c r="I79">
        <f>VLOOKUP(A79,[1]Sheet1!$C$2:$E$259,3,0)</f>
        <v>278</v>
      </c>
      <c r="J79">
        <f>VLOOKUP(A79,[1]Sheet1!$C$2:$F$259,4,0)</f>
        <v>12</v>
      </c>
      <c r="K79">
        <f>VLOOKUP(A79,[1]Sheet1!$C$2:$D$259,2,0)</f>
        <v>0</v>
      </c>
    </row>
    <row r="80" spans="1:11" ht="15">
      <c r="A80" s="4" t="s">
        <v>85</v>
      </c>
      <c r="B80">
        <f>VLOOKUP(A80,[1]Sheet1!$C$2:$G$259,5,0)</f>
        <v>17</v>
      </c>
      <c r="C80">
        <f>VLOOKUP(A80,[1]Sheet1!$C$2:$H$259,6,0)</f>
        <v>2</v>
      </c>
      <c r="D80">
        <f>VLOOKUP(A80,[1]Sheet1!$C$2:$I$259,7,0)</f>
        <v>10</v>
      </c>
      <c r="E80">
        <f>VLOOKUP(A80,[1]Sheet1!$C$2:$J$259,8,0)</f>
        <v>3</v>
      </c>
      <c r="F80">
        <f>VLOOKUP(A80,[1]Sheet1!$C$2:$K$259,9,0)</f>
        <v>8</v>
      </c>
      <c r="G80">
        <f>VLOOKUP(A80,[1]Sheet1!$C$2:$L$259,10,0)</f>
        <v>1</v>
      </c>
      <c r="H80">
        <f>VLOOKUP(A80,[1]Sheet1!$C$2:$M$259,11,0)</f>
        <v>2</v>
      </c>
      <c r="I80">
        <f>VLOOKUP(A80,[1]Sheet1!$C$2:$E$259,3,0)</f>
        <v>208</v>
      </c>
      <c r="J80">
        <f>VLOOKUP(A80,[1]Sheet1!$C$2:$F$259,4,0)</f>
        <v>7</v>
      </c>
      <c r="K80">
        <f>VLOOKUP(A80,[1]Sheet1!$C$2:$D$259,2,0)</f>
        <v>0</v>
      </c>
    </row>
    <row r="81" spans="1:11" ht="15">
      <c r="A81" s="4" t="s">
        <v>86</v>
      </c>
      <c r="B81">
        <f>VLOOKUP(A81,[1]Sheet1!$C$2:$G$259,5,0)</f>
        <v>24</v>
      </c>
      <c r="C81">
        <f>VLOOKUP(A81,[1]Sheet1!$C$2:$H$259,6,0)</f>
        <v>17</v>
      </c>
      <c r="D81">
        <f>VLOOKUP(A81,[1]Sheet1!$C$2:$I$259,7,0)</f>
        <v>1</v>
      </c>
      <c r="E81">
        <f>VLOOKUP(A81,[1]Sheet1!$C$2:$J$259,8,0)</f>
        <v>26</v>
      </c>
      <c r="F81">
        <f>VLOOKUP(A81,[1]Sheet1!$C$2:$K$259,9,0)</f>
        <v>3</v>
      </c>
      <c r="G81">
        <f>VLOOKUP(A81,[1]Sheet1!$C$2:$L$259,10,0)</f>
        <v>1</v>
      </c>
      <c r="H81">
        <f>VLOOKUP(A81,[1]Sheet1!$C$2:$M$259,11,0)</f>
        <v>8</v>
      </c>
      <c r="I81">
        <f>VLOOKUP(A81,[1]Sheet1!$C$2:$E$259,3,0)</f>
        <v>276</v>
      </c>
      <c r="J81" t="s">
        <v>269</v>
      </c>
      <c r="K81">
        <f>VLOOKUP(A81,[1]Sheet1!$C$2:$D$259,2,0)</f>
        <v>0</v>
      </c>
    </row>
    <row r="82" spans="1:11" ht="15">
      <c r="A82" s="4" t="s">
        <v>87</v>
      </c>
      <c r="B82">
        <f>VLOOKUP(A82,[1]Sheet1!$C$2:$G$259,5,0)</f>
        <v>25</v>
      </c>
      <c r="C82">
        <f>VLOOKUP(A82,[1]Sheet1!$C$2:$H$259,6,0)</f>
        <v>3</v>
      </c>
      <c r="D82">
        <f>VLOOKUP(A82,[1]Sheet1!$C$2:$I$259,7,0)</f>
        <v>1</v>
      </c>
      <c r="E82">
        <f>VLOOKUP(A82,[1]Sheet1!$C$2:$J$259,8,0)</f>
        <v>51</v>
      </c>
      <c r="F82">
        <f>VLOOKUP(A82,[1]Sheet1!$C$2:$K$259,9,0)</f>
        <v>2</v>
      </c>
      <c r="G82">
        <f>VLOOKUP(A82,[1]Sheet1!$C$2:$L$259,10,0)</f>
        <v>1</v>
      </c>
      <c r="H82">
        <f>VLOOKUP(A82,[1]Sheet1!$C$2:$M$259,11,0)</f>
        <v>2</v>
      </c>
      <c r="I82">
        <f>VLOOKUP(A82,[1]Sheet1!$C$2:$E$259,3,0)</f>
        <v>280</v>
      </c>
      <c r="J82">
        <f>VLOOKUP(A82,[1]Sheet1!$C$2:$F$259,4,0)</f>
        <v>12</v>
      </c>
      <c r="K82">
        <f>VLOOKUP(A82,[1]Sheet1!$C$2:$D$259,2,0)</f>
        <v>0</v>
      </c>
    </row>
    <row r="83" spans="1:11" ht="15">
      <c r="A83" s="4" t="s">
        <v>88</v>
      </c>
      <c r="B83">
        <f>VLOOKUP(A83,[1]Sheet1!$C$2:$G$259,5,0)</f>
        <v>6</v>
      </c>
      <c r="C83">
        <f>VLOOKUP(A83,[1]Sheet1!$C$2:$H$259,6,0)</f>
        <v>33</v>
      </c>
      <c r="D83">
        <f>VLOOKUP(A83,[1]Sheet1!$C$2:$I$259,7,0)</f>
        <v>11</v>
      </c>
      <c r="E83">
        <f>VLOOKUP(A83,[1]Sheet1!$C$2:$J$259,8,0)</f>
        <v>7</v>
      </c>
      <c r="F83">
        <f>VLOOKUP(A83,[1]Sheet1!$C$2:$K$259,9,0)</f>
        <v>4</v>
      </c>
      <c r="G83">
        <f>VLOOKUP(A83,[1]Sheet1!$C$2:$L$259,10,0)</f>
        <v>1</v>
      </c>
      <c r="H83">
        <f>VLOOKUP(A83,[1]Sheet1!$C$2:$M$259,11,0)</f>
        <v>11</v>
      </c>
      <c r="I83">
        <f>VLOOKUP(A83,[1]Sheet1!$C$2:$E$259,3,0)</f>
        <v>356</v>
      </c>
      <c r="J83">
        <f>VLOOKUP(A83,[1]Sheet1!$C$2:$F$259,4,0)</f>
        <v>16</v>
      </c>
      <c r="K83">
        <f>VLOOKUP(A83,[1]Sheet1!$C$2:$D$259,2,0)</f>
        <v>1</v>
      </c>
    </row>
    <row r="84" spans="1:11" ht="15">
      <c r="A84" s="4" t="s">
        <v>89</v>
      </c>
      <c r="B84">
        <f>VLOOKUP(A84,[1]Sheet1!$C$2:$G$259,5,0)</f>
        <v>39</v>
      </c>
      <c r="C84">
        <f>VLOOKUP(A84,[1]Sheet1!$C$2:$H$259,6,0)</f>
        <v>14</v>
      </c>
      <c r="D84">
        <f>VLOOKUP(A84,[1]Sheet1!$C$2:$I$259,7,0)</f>
        <v>46</v>
      </c>
      <c r="E84">
        <f>VLOOKUP(A84,[1]Sheet1!$C$2:$J$259,8,0)</f>
        <v>15</v>
      </c>
      <c r="F84">
        <f>VLOOKUP(A84,[1]Sheet1!$C$2:$K$259,9,0)</f>
        <v>7</v>
      </c>
      <c r="G84">
        <f>VLOOKUP(A84,[1]Sheet1!$C$2:$L$259,10,0)</f>
        <v>1</v>
      </c>
      <c r="H84">
        <f>VLOOKUP(A84,[1]Sheet1!$C$2:$M$259,11,0)</f>
        <v>9</v>
      </c>
      <c r="I84">
        <f>VLOOKUP(A84,[1]Sheet1!$C$2:$E$259,3,0)</f>
        <v>245</v>
      </c>
      <c r="J84">
        <f>VLOOKUP(A84,[1]Sheet1!$C$2:$F$259,4,0)</f>
        <v>10</v>
      </c>
      <c r="K84">
        <f>VLOOKUP(A84,[1]Sheet1!$C$2:$D$259,2,0)</f>
        <v>0</v>
      </c>
    </row>
    <row r="85" spans="1:11" ht="15">
      <c r="A85" s="4" t="s">
        <v>90</v>
      </c>
      <c r="B85">
        <f>VLOOKUP(A85,[1]Sheet1!$C$2:$G$259,5,0)</f>
        <v>14</v>
      </c>
      <c r="C85">
        <f>VLOOKUP(A85,[1]Sheet1!$C$2:$H$259,6,0)</f>
        <v>26</v>
      </c>
      <c r="D85">
        <f>VLOOKUP(A85,[1]Sheet1!$C$2:$I$259,7,0)</f>
        <v>10</v>
      </c>
      <c r="E85">
        <f>VLOOKUP(A85,[1]Sheet1!$C$2:$J$259,8,0)</f>
        <v>3</v>
      </c>
      <c r="F85">
        <f>VLOOKUP(A85,[1]Sheet1!$C$2:$K$259,9,0)</f>
        <v>3</v>
      </c>
      <c r="G85">
        <f>VLOOKUP(A85,[1]Sheet1!$C$2:$L$259,10,0)</f>
        <v>2</v>
      </c>
      <c r="H85">
        <f>VLOOKUP(A85,[1]Sheet1!$C$2:$M$259,11,0)</f>
        <v>2</v>
      </c>
      <c r="I85">
        <f>VLOOKUP(A85,[1]Sheet1!$C$2:$E$259,3,0)</f>
        <v>277</v>
      </c>
      <c r="J85" t="s">
        <v>269</v>
      </c>
      <c r="K85">
        <f>VLOOKUP(A85,[1]Sheet1!$C$2:$D$259,2,0)</f>
        <v>1</v>
      </c>
    </row>
    <row r="86" spans="1:11" ht="15">
      <c r="A86" s="4" t="s">
        <v>91</v>
      </c>
      <c r="B86">
        <f>VLOOKUP(A86,[1]Sheet1!$C$2:$G$259,5,0)</f>
        <v>14</v>
      </c>
      <c r="C86">
        <f>VLOOKUP(A86,[1]Sheet1!$C$2:$H$259,6,0)</f>
        <v>26</v>
      </c>
      <c r="D86">
        <f>VLOOKUP(A86,[1]Sheet1!$C$2:$I$259,7,0)</f>
        <v>10</v>
      </c>
      <c r="E86">
        <f>VLOOKUP(A86,[1]Sheet1!$C$2:$J$259,8,0)</f>
        <v>3</v>
      </c>
      <c r="F86">
        <f>VLOOKUP(A86,[1]Sheet1!$C$2:$K$259,9,0)</f>
        <v>3</v>
      </c>
      <c r="G86">
        <f>VLOOKUP(A86,[1]Sheet1!$C$2:$L$259,10,0)</f>
        <v>2</v>
      </c>
      <c r="I86">
        <f>VLOOKUP(A86,[1]Sheet1!$C$2:$E$259,3,0)</f>
        <v>0</v>
      </c>
      <c r="J86" t="s">
        <v>269</v>
      </c>
      <c r="K86">
        <f>VLOOKUP(A86,[1]Sheet1!$C$2:$D$259,2,0)</f>
        <v>1</v>
      </c>
    </row>
    <row r="87" spans="1:11" ht="15">
      <c r="A87" s="4" t="s">
        <v>92</v>
      </c>
      <c r="B87">
        <f>VLOOKUP(A87,[1]Sheet1!$C$2:$G$259,5,0)</f>
        <v>3</v>
      </c>
      <c r="C87">
        <f>VLOOKUP(A87,[1]Sheet1!$C$2:$H$259,6,0)</f>
        <v>3</v>
      </c>
      <c r="D87">
        <f>VLOOKUP(A87,[1]Sheet1!$C$2:$I$259,7,0)</f>
        <v>1</v>
      </c>
      <c r="E87">
        <f>VLOOKUP(A87,[1]Sheet1!$C$2:$J$259,8,0)</f>
        <v>4</v>
      </c>
      <c r="F87">
        <f>VLOOKUP(A87,[1]Sheet1!$C$2:$K$259,9,0)</f>
        <v>3</v>
      </c>
      <c r="G87">
        <f>VLOOKUP(A87,[1]Sheet1!$C$2:$L$259,10,0)</f>
        <v>1</v>
      </c>
      <c r="H87">
        <f>VLOOKUP(A87,[1]Sheet1!$C$2:$M$259,11,0)</f>
        <v>2</v>
      </c>
      <c r="I87">
        <f>VLOOKUP(A87,[1]Sheet1!$C$2:$E$259,3,0)</f>
        <v>4</v>
      </c>
      <c r="J87">
        <f>VLOOKUP(A87,[1]Sheet1!$C$2:$F$259,4,0)</f>
        <v>1</v>
      </c>
      <c r="K87">
        <f>VLOOKUP(A87,[1]Sheet1!$C$2:$D$259,2,0)</f>
        <v>1</v>
      </c>
    </row>
    <row r="88" spans="1:11" ht="15">
      <c r="A88" s="4" t="s">
        <v>93</v>
      </c>
      <c r="B88">
        <f>VLOOKUP(A88,[1]Sheet1!$C$2:$G$259,5,0)</f>
        <v>14</v>
      </c>
      <c r="C88">
        <f>VLOOKUP(A88,[1]Sheet1!$C$2:$H$259,6,0)</f>
        <v>26</v>
      </c>
      <c r="D88">
        <f>VLOOKUP(A88,[1]Sheet1!$C$2:$I$259,7,0)</f>
        <v>10</v>
      </c>
      <c r="E88">
        <f>VLOOKUP(A88,[1]Sheet1!$C$2:$J$259,8,0)</f>
        <v>3</v>
      </c>
      <c r="F88">
        <f>VLOOKUP(A88,[1]Sheet1!$C$2:$K$259,9,0)</f>
        <v>3</v>
      </c>
      <c r="G88">
        <f>VLOOKUP(A88,[1]Sheet1!$C$2:$L$259,10,0)</f>
        <v>2</v>
      </c>
      <c r="H88">
        <f>VLOOKUP(A88,[1]Sheet1!$C$2:$M$259,11,0)</f>
        <v>2</v>
      </c>
      <c r="I88">
        <f>VLOOKUP(A88,[1]Sheet1!$C$2:$E$259,3,0)</f>
        <v>277</v>
      </c>
      <c r="J88" t="s">
        <v>269</v>
      </c>
      <c r="K88">
        <f>VLOOKUP(A88,[1]Sheet1!$C$2:$D$259,2,0)</f>
        <v>1</v>
      </c>
    </row>
    <row r="89" spans="1:11" ht="15">
      <c r="A89" s="4" t="s">
        <v>94</v>
      </c>
      <c r="B89">
        <f>VLOOKUP(A89,[1]Sheet1!$C$2:$G$259,5,0)</f>
        <v>3</v>
      </c>
      <c r="C89">
        <f>VLOOKUP(A89,[1]Sheet1!$C$2:$H$259,6,0)</f>
        <v>3</v>
      </c>
      <c r="D89">
        <f>VLOOKUP(A89,[1]Sheet1!$C$2:$I$259,7,0)</f>
        <v>1</v>
      </c>
      <c r="E89">
        <f>VLOOKUP(A89,[1]Sheet1!$C$2:$J$259,8,0)</f>
        <v>4</v>
      </c>
      <c r="F89">
        <f>VLOOKUP(A89,[1]Sheet1!$C$2:$K$259,9,0)</f>
        <v>3</v>
      </c>
      <c r="G89">
        <f>VLOOKUP(A89,[1]Sheet1!$C$2:$L$259,10,0)</f>
        <v>1</v>
      </c>
      <c r="H89">
        <f>VLOOKUP(A89,[1]Sheet1!$C$2:$M$259,11,0)</f>
        <v>2</v>
      </c>
      <c r="I89">
        <f>VLOOKUP(A89,[1]Sheet1!$C$2:$E$259,3,0)</f>
        <v>4</v>
      </c>
      <c r="J89">
        <f>VLOOKUP(A89,[1]Sheet1!$C$2:$F$259,4,0)</f>
        <v>1</v>
      </c>
      <c r="K89">
        <f>VLOOKUP(A89,[1]Sheet1!$C$2:$D$259,2,0)</f>
        <v>0</v>
      </c>
    </row>
    <row r="90" spans="1:11" ht="15">
      <c r="A90" s="4" t="s">
        <v>95</v>
      </c>
      <c r="B90">
        <f>VLOOKUP(A90,[1]Sheet1!$C$2:$G$259,5,0)</f>
        <v>32</v>
      </c>
      <c r="C90">
        <f>VLOOKUP(A90,[1]Sheet1!$C$2:$H$259,6,0)</f>
        <v>2</v>
      </c>
      <c r="D90">
        <f>VLOOKUP(A90,[1]Sheet1!$C$2:$I$259,7,0)</f>
        <v>3</v>
      </c>
      <c r="E90">
        <f>VLOOKUP(A90,[1]Sheet1!$C$2:$J$259,8,0)</f>
        <v>18</v>
      </c>
      <c r="F90">
        <f>VLOOKUP(A90,[1]Sheet1!$C$2:$K$259,9,0)</f>
        <v>3</v>
      </c>
      <c r="G90">
        <f>VLOOKUP(A90,[1]Sheet1!$C$2:$L$259,10,0)</f>
        <v>1</v>
      </c>
      <c r="H90">
        <f>VLOOKUP(A90,[1]Sheet1!$C$2:$M$259,11,0)</f>
        <v>2</v>
      </c>
      <c r="I90">
        <f>VLOOKUP(A90,[1]Sheet1!$C$2:$E$259,3,0)</f>
        <v>136</v>
      </c>
      <c r="J90">
        <f>VLOOKUP(A90,[1]Sheet1!$C$2:$F$259,4,0)</f>
        <v>4</v>
      </c>
      <c r="K90">
        <f>VLOOKUP(A90,[1]Sheet1!$C$2:$D$259,2,0)</f>
        <v>0</v>
      </c>
    </row>
    <row r="91" spans="1:11" ht="15">
      <c r="A91" s="4" t="s">
        <v>96</v>
      </c>
      <c r="B91">
        <f>VLOOKUP(A91,[1]Sheet1!$C$2:$G$259,5,0)</f>
        <v>3</v>
      </c>
      <c r="C91">
        <f>VLOOKUP(A91,[1]Sheet1!$C$2:$H$259,6,0)</f>
        <v>3</v>
      </c>
      <c r="D91">
        <f>VLOOKUP(A91,[1]Sheet1!$C$2:$I$259,7,0)</f>
        <v>1</v>
      </c>
      <c r="E91">
        <f>VLOOKUP(A91,[1]Sheet1!$C$2:$J$259,8,0)</f>
        <v>4</v>
      </c>
      <c r="F91">
        <f>VLOOKUP(A91,[1]Sheet1!$C$2:$K$259,9,0)</f>
        <v>3</v>
      </c>
      <c r="G91">
        <f>VLOOKUP(A91,[1]Sheet1!$C$2:$L$259,10,0)</f>
        <v>1</v>
      </c>
      <c r="H91">
        <f>VLOOKUP(A91,[1]Sheet1!$C$2:$M$259,11,0)</f>
        <v>2</v>
      </c>
      <c r="I91">
        <f>VLOOKUP(A91,[1]Sheet1!$C$2:$E$259,3,0)</f>
        <v>4</v>
      </c>
      <c r="J91">
        <f>VLOOKUP(A91,[1]Sheet1!$C$2:$F$259,4,0)</f>
        <v>1</v>
      </c>
      <c r="K91">
        <f>VLOOKUP(A91,[1]Sheet1!$C$2:$D$259,2,0)</f>
        <v>0</v>
      </c>
    </row>
    <row r="92" spans="1:11" ht="15">
      <c r="A92" s="4" t="s">
        <v>97</v>
      </c>
      <c r="B92">
        <f>VLOOKUP(A92,[1]Sheet1!$C$2:$G$259,5,0)</f>
        <v>3</v>
      </c>
      <c r="C92">
        <f>VLOOKUP(A92,[1]Sheet1!$C$2:$H$259,6,0)</f>
        <v>3</v>
      </c>
      <c r="D92">
        <f>VLOOKUP(A92,[1]Sheet1!$C$2:$I$259,7,0)</f>
        <v>2</v>
      </c>
      <c r="E92">
        <f>VLOOKUP(A92,[1]Sheet1!$C$2:$J$259,8,0)</f>
        <v>18</v>
      </c>
      <c r="F92">
        <f>VLOOKUP(A92,[1]Sheet1!$C$2:$K$259,9,0)</f>
        <v>3</v>
      </c>
      <c r="G92">
        <f>VLOOKUP(A92,[1]Sheet1!$C$2:$L$259,10,0)</f>
        <v>1</v>
      </c>
      <c r="H92">
        <f>VLOOKUP(A92,[1]Sheet1!$C$2:$M$259,11,0)</f>
        <v>10</v>
      </c>
      <c r="I92">
        <f>VLOOKUP(A92,[1]Sheet1!$C$2:$E$259,3,0)</f>
        <v>93</v>
      </c>
      <c r="J92">
        <f>VLOOKUP(A92,[1]Sheet1!$C$2:$F$259,4,0)</f>
        <v>3</v>
      </c>
      <c r="K92">
        <f>VLOOKUP(A92,[1]Sheet1!$C$2:$D$259,2,0)</f>
        <v>1</v>
      </c>
    </row>
    <row r="93" spans="1:11" ht="15">
      <c r="A93" s="4" t="s">
        <v>98</v>
      </c>
      <c r="B93">
        <f>VLOOKUP(A93,[1]Sheet1!$C$2:$G$259,5,0)</f>
        <v>43</v>
      </c>
      <c r="C93">
        <f>VLOOKUP(A93,[1]Sheet1!$C$2:$H$259,6,0)</f>
        <v>3</v>
      </c>
      <c r="D93">
        <f>VLOOKUP(A93,[1]Sheet1!$C$2:$I$259,7,0)</f>
        <v>6</v>
      </c>
      <c r="E93">
        <f>VLOOKUP(A93,[1]Sheet1!$C$2:$J$259,8,0)</f>
        <v>14</v>
      </c>
      <c r="F93">
        <f>VLOOKUP(A93,[1]Sheet1!$C$2:$K$259,9,0)</f>
        <v>2</v>
      </c>
      <c r="G93">
        <f>VLOOKUP(A93,[1]Sheet1!$C$2:$L$259,10,0)</f>
        <v>1</v>
      </c>
      <c r="H93">
        <f>VLOOKUP(A93,[1]Sheet1!$C$2:$M$259,11,0)</f>
        <v>2</v>
      </c>
      <c r="I93">
        <f>VLOOKUP(A93,[1]Sheet1!$C$2:$E$259,3,0)</f>
        <v>274</v>
      </c>
      <c r="J93" t="s">
        <v>269</v>
      </c>
      <c r="K93">
        <f>VLOOKUP(A93,[1]Sheet1!$C$2:$D$259,2,0)</f>
        <v>0</v>
      </c>
    </row>
    <row r="94" spans="1:11" ht="15">
      <c r="A94" s="4" t="s">
        <v>99</v>
      </c>
      <c r="B94">
        <f>VLOOKUP(A94,[1]Sheet1!$C$2:$G$259,5,0)</f>
        <v>39</v>
      </c>
      <c r="C94">
        <f>VLOOKUP(A94,[1]Sheet1!$C$2:$H$259,6,0)</f>
        <v>6</v>
      </c>
      <c r="D94">
        <f>VLOOKUP(A94,[1]Sheet1!$C$2:$I$259,7,0)</f>
        <v>15</v>
      </c>
      <c r="E94">
        <f>VLOOKUP(A94,[1]Sheet1!$C$2:$J$259,8,0)</f>
        <v>58</v>
      </c>
      <c r="F94">
        <f>VLOOKUP(A94,[1]Sheet1!$C$2:$K$259,9,0)</f>
        <v>7</v>
      </c>
      <c r="G94">
        <f>VLOOKUP(A94,[1]Sheet1!$C$2:$L$259,10,0)</f>
        <v>1</v>
      </c>
      <c r="H94">
        <f>VLOOKUP(A94,[1]Sheet1!$C$2:$M$259,11,0)</f>
        <v>9</v>
      </c>
      <c r="I94">
        <f>VLOOKUP(A94,[1]Sheet1!$C$2:$E$259,3,0)</f>
        <v>339</v>
      </c>
      <c r="J94">
        <f>VLOOKUP(A94,[1]Sheet1!$C$2:$F$259,4,0)</f>
        <v>10</v>
      </c>
      <c r="K94">
        <f>VLOOKUP(A94,[1]Sheet1!$C$2:$D$259,2,0)</f>
        <v>0</v>
      </c>
    </row>
    <row r="95" spans="1:11" ht="15">
      <c r="A95" s="4" t="s">
        <v>100</v>
      </c>
      <c r="B95">
        <f>VLOOKUP(A95,[1]Sheet1!$C$2:$G$259,5,0)</f>
        <v>51</v>
      </c>
      <c r="C95">
        <f>VLOOKUP(A95,[1]Sheet1!$C$2:$H$259,6,0)</f>
        <v>7</v>
      </c>
      <c r="D95">
        <f>VLOOKUP(A95,[1]Sheet1!$C$2:$I$259,7,0)</f>
        <v>56</v>
      </c>
      <c r="E95">
        <f>VLOOKUP(A95,[1]Sheet1!$C$2:$J$259,8,0)</f>
        <v>3</v>
      </c>
      <c r="F95">
        <f>VLOOKUP(A95,[1]Sheet1!$C$2:$K$259,9,0)</f>
        <v>3</v>
      </c>
      <c r="G95">
        <f>VLOOKUP(A95,[1]Sheet1!$C$2:$L$259,10,0)</f>
        <v>1</v>
      </c>
      <c r="H95">
        <f>VLOOKUP(A95,[1]Sheet1!$C$2:$M$259,11,0)</f>
        <v>2</v>
      </c>
      <c r="I95">
        <f>VLOOKUP(A95,[1]Sheet1!$C$2:$E$259,3,0)</f>
        <v>340</v>
      </c>
      <c r="J95" t="s">
        <v>269</v>
      </c>
      <c r="K95">
        <f>VLOOKUP(A95,[1]Sheet1!$C$2:$D$259,2,0)</f>
        <v>0</v>
      </c>
    </row>
    <row r="96" spans="1:11" ht="15">
      <c r="A96" s="4" t="s">
        <v>101</v>
      </c>
      <c r="B96">
        <f>VLOOKUP(A96,[1]Sheet1!$C$2:$G$259,5,0)</f>
        <v>1</v>
      </c>
      <c r="C96">
        <f>VLOOKUP(A96,[1]Sheet1!$C$2:$H$259,6,0)</f>
        <v>1</v>
      </c>
      <c r="D96">
        <f>VLOOKUP(A96,[1]Sheet1!$C$2:$I$259,7,0)</f>
        <v>48</v>
      </c>
      <c r="E96">
        <f>VLOOKUP(A96,[1]Sheet1!$C$2:$J$259,8,0)</f>
        <v>42</v>
      </c>
      <c r="F96">
        <f>VLOOKUP(A96,[1]Sheet1!$C$2:$K$259,9,0)</f>
        <v>3</v>
      </c>
      <c r="G96">
        <f>VLOOKUP(A96,[1]Sheet1!$C$2:$L$259,10,0)</f>
        <v>1</v>
      </c>
      <c r="H96">
        <f>VLOOKUP(A96,[1]Sheet1!$C$2:$M$259,11,0)</f>
        <v>16</v>
      </c>
      <c r="I96">
        <f>VLOOKUP(A96,[1]Sheet1!$C$2:$E$259,3,0)</f>
        <v>283</v>
      </c>
      <c r="J96" t="s">
        <v>269</v>
      </c>
      <c r="K96">
        <f>VLOOKUP(A96,[1]Sheet1!$C$2:$D$259,2,0)</f>
        <v>0</v>
      </c>
    </row>
    <row r="97" spans="1:11" ht="15">
      <c r="A97" s="4" t="s">
        <v>102</v>
      </c>
      <c r="B97">
        <f>VLOOKUP(A97,[1]Sheet1!$C$2:$G$259,5,0)</f>
        <v>17</v>
      </c>
      <c r="C97">
        <f>VLOOKUP(A97,[1]Sheet1!$C$2:$H$259,6,0)</f>
        <v>7</v>
      </c>
      <c r="D97">
        <f>VLOOKUP(A97,[1]Sheet1!$C$2:$I$259,7,0)</f>
        <v>10</v>
      </c>
      <c r="E97">
        <f>VLOOKUP(A97,[1]Sheet1!$C$2:$J$259,8,0)</f>
        <v>3</v>
      </c>
      <c r="F97">
        <f>VLOOKUP(A97,[1]Sheet1!$C$2:$K$259,9,0)</f>
        <v>8</v>
      </c>
      <c r="G97">
        <f>VLOOKUP(A97,[1]Sheet1!$C$2:$L$259,10,0)</f>
        <v>1</v>
      </c>
      <c r="H97">
        <f>VLOOKUP(A97,[1]Sheet1!$C$2:$M$259,11,0)</f>
        <v>2</v>
      </c>
      <c r="I97">
        <f>VLOOKUP(A97,[1]Sheet1!$C$2:$E$259,3,0)</f>
        <v>22</v>
      </c>
      <c r="J97">
        <f>VLOOKUP(A97,[1]Sheet1!$C$2:$F$259,4,0)</f>
        <v>7</v>
      </c>
      <c r="K97">
        <f>VLOOKUP(A97,[1]Sheet1!$C$2:$D$259,2,0)</f>
        <v>1</v>
      </c>
    </row>
    <row r="98" spans="1:11" ht="15">
      <c r="A98" s="4" t="s">
        <v>103</v>
      </c>
      <c r="B98">
        <f>VLOOKUP(A98,[1]Sheet1!$C$2:$G$259,5,0)</f>
        <v>11</v>
      </c>
      <c r="C98">
        <f>VLOOKUP(A98,[1]Sheet1!$C$2:$H$259,6,0)</f>
        <v>16</v>
      </c>
      <c r="D98">
        <f>VLOOKUP(A98,[1]Sheet1!$C$2:$I$259,7,0)</f>
        <v>15</v>
      </c>
      <c r="E98">
        <f>VLOOKUP(A98,[1]Sheet1!$C$2:$J$259,8,0)</f>
        <v>22</v>
      </c>
      <c r="F98">
        <f>VLOOKUP(A98,[1]Sheet1!$C$2:$K$259,9,0)</f>
        <v>7</v>
      </c>
      <c r="G98">
        <f>VLOOKUP(A98,[1]Sheet1!$C$2:$L$259,10,0)</f>
        <v>1</v>
      </c>
      <c r="H98">
        <f>VLOOKUP(A98,[1]Sheet1!$C$2:$M$259,11,0)</f>
        <v>9</v>
      </c>
      <c r="I98">
        <f>VLOOKUP(A98,[1]Sheet1!$C$2:$E$259,3,0)</f>
        <v>129</v>
      </c>
      <c r="J98">
        <f>VLOOKUP(A98,[1]Sheet1!$C$2:$F$259,4,0)</f>
        <v>10</v>
      </c>
      <c r="K98">
        <f>VLOOKUP(A98,[1]Sheet1!$C$2:$D$259,2,0)</f>
        <v>1</v>
      </c>
    </row>
    <row r="99" spans="1:11" ht="15">
      <c r="A99" s="4" t="s">
        <v>104</v>
      </c>
      <c r="B99">
        <f>VLOOKUP(A99,[1]Sheet1!$C$2:$G$259,5,0)</f>
        <v>6</v>
      </c>
      <c r="C99">
        <f>VLOOKUP(A99,[1]Sheet1!$C$2:$H$259,6,0)</f>
        <v>8</v>
      </c>
      <c r="D99">
        <f>VLOOKUP(A99,[1]Sheet1!$C$2:$I$259,7,0)</f>
        <v>13</v>
      </c>
      <c r="E99">
        <f>VLOOKUP(A99,[1]Sheet1!$C$2:$J$259,8,0)</f>
        <v>19</v>
      </c>
      <c r="F99">
        <f>VLOOKUP(A99,[1]Sheet1!$C$2:$K$259,9,0)</f>
        <v>4</v>
      </c>
      <c r="G99">
        <f>VLOOKUP(A99,[1]Sheet1!$C$2:$L$259,10,0)</f>
        <v>1</v>
      </c>
      <c r="H99">
        <f>VLOOKUP(A99,[1]Sheet1!$C$2:$M$259,11,0)</f>
        <v>4</v>
      </c>
      <c r="I99">
        <f>VLOOKUP(A99,[1]Sheet1!$C$2:$E$259,3,0)</f>
        <v>32</v>
      </c>
      <c r="J99">
        <f>VLOOKUP(A99,[1]Sheet1!$C$2:$F$259,4,0)</f>
        <v>16</v>
      </c>
      <c r="K99">
        <f>VLOOKUP(A99,[1]Sheet1!$C$2:$D$259,2,0)</f>
        <v>0</v>
      </c>
    </row>
    <row r="100" spans="1:11" ht="15">
      <c r="A100" s="4" t="s">
        <v>105</v>
      </c>
      <c r="B100">
        <f>VLOOKUP(A100,[1]Sheet1!$C$2:$G$259,5,0)</f>
        <v>52</v>
      </c>
      <c r="C100">
        <f>VLOOKUP(A100,[1]Sheet1!$C$2:$H$259,6,0)</f>
        <v>30</v>
      </c>
      <c r="D100">
        <f>VLOOKUP(A100,[1]Sheet1!$C$2:$I$259,7,0)</f>
        <v>14</v>
      </c>
      <c r="E100">
        <f>VLOOKUP(A100,[1]Sheet1!$C$2:$J$259,8,0)</f>
        <v>34</v>
      </c>
      <c r="F100">
        <f>VLOOKUP(A100,[1]Sheet1!$C$2:$K$259,9,0)</f>
        <v>3</v>
      </c>
      <c r="G100">
        <f>VLOOKUP(A100,[1]Sheet1!$C$2:$L$259,10,0)</f>
        <v>22</v>
      </c>
      <c r="H100">
        <f>VLOOKUP(A100,[1]Sheet1!$C$2:$M$259,11,0)</f>
        <v>2</v>
      </c>
      <c r="I100">
        <f>VLOOKUP(A100,[1]Sheet1!$C$2:$E$259,3,0)</f>
        <v>341</v>
      </c>
      <c r="J100" t="s">
        <v>269</v>
      </c>
      <c r="K100">
        <f>VLOOKUP(A100,[1]Sheet1!$C$2:$D$259,2,0)</f>
        <v>1</v>
      </c>
    </row>
    <row r="101" spans="1:11" ht="15">
      <c r="A101" s="4" t="s">
        <v>106</v>
      </c>
      <c r="B101">
        <f>VLOOKUP(A101,[1]Sheet1!$C$2:$G$259,5,0)</f>
        <v>8</v>
      </c>
      <c r="C101">
        <f>VLOOKUP(A101,[1]Sheet1!$C$2:$H$259,6,0)</f>
        <v>1</v>
      </c>
      <c r="D101">
        <f>VLOOKUP(A101,[1]Sheet1!$C$2:$I$259,7,0)</f>
        <v>6</v>
      </c>
      <c r="E101">
        <f>VLOOKUP(A101,[1]Sheet1!$C$2:$J$259,8,0)</f>
        <v>59</v>
      </c>
      <c r="F101">
        <f>VLOOKUP(A101,[1]Sheet1!$C$2:$K$259,9,0)</f>
        <v>3</v>
      </c>
      <c r="G101">
        <f>VLOOKUP(A101,[1]Sheet1!$C$2:$L$259,10,0)</f>
        <v>2</v>
      </c>
      <c r="H101">
        <f>VLOOKUP(A101,[1]Sheet1!$C$2:$M$259,11,0)</f>
        <v>10</v>
      </c>
      <c r="I101">
        <f>VLOOKUP(A101,[1]Sheet1!$C$2:$E$259,3,0)</f>
        <v>342</v>
      </c>
      <c r="J101" t="s">
        <v>269</v>
      </c>
      <c r="K101">
        <f>VLOOKUP(A101,[1]Sheet1!$C$2:$D$259,2,0)</f>
        <v>0</v>
      </c>
    </row>
    <row r="102" spans="1:11" ht="15">
      <c r="A102" s="4" t="s">
        <v>107</v>
      </c>
      <c r="B102">
        <f>VLOOKUP(A102,[1]Sheet1!$C$2:$G$259,5,0)</f>
        <v>10</v>
      </c>
      <c r="C102">
        <f>VLOOKUP(A102,[1]Sheet1!$C$2:$H$259,6,0)</f>
        <v>3</v>
      </c>
      <c r="D102">
        <f>VLOOKUP(A102,[1]Sheet1!$C$2:$I$259,7,0)</f>
        <v>3</v>
      </c>
      <c r="E102">
        <f>VLOOKUP(A102,[1]Sheet1!$C$2:$J$259,8,0)</f>
        <v>5</v>
      </c>
      <c r="F102">
        <f>VLOOKUP(A102,[1]Sheet1!$C$2:$K$259,9,0)</f>
        <v>2</v>
      </c>
      <c r="G102">
        <f>VLOOKUP(A102,[1]Sheet1!$C$2:$L$259,10,0)</f>
        <v>1</v>
      </c>
      <c r="H102">
        <f>VLOOKUP(A102,[1]Sheet1!$C$2:$M$259,11,0)</f>
        <v>2</v>
      </c>
      <c r="I102">
        <f>VLOOKUP(A102,[1]Sheet1!$C$2:$E$259,3,0)</f>
        <v>286</v>
      </c>
      <c r="J102" t="s">
        <v>269</v>
      </c>
      <c r="K102">
        <f>VLOOKUP(A102,[1]Sheet1!$C$2:$D$259,2,0)</f>
        <v>0</v>
      </c>
    </row>
    <row r="103" spans="1:11" ht="15">
      <c r="A103" s="4" t="s">
        <v>108</v>
      </c>
      <c r="B103">
        <f>VLOOKUP(A103,[1]Sheet1!$C$2:$G$259,5,0)</f>
        <v>3</v>
      </c>
      <c r="C103">
        <f>VLOOKUP(A103,[1]Sheet1!$C$2:$H$259,6,0)</f>
        <v>4</v>
      </c>
      <c r="D103">
        <f>VLOOKUP(A103,[1]Sheet1!$C$2:$I$259,7,0)</f>
        <v>2</v>
      </c>
      <c r="E103">
        <f>VLOOKUP(A103,[1]Sheet1!$C$2:$J$259,8,0)</f>
        <v>9</v>
      </c>
      <c r="F103">
        <f>VLOOKUP(A103,[1]Sheet1!$C$2:$K$259,9,0)</f>
        <v>3</v>
      </c>
      <c r="G103">
        <f>VLOOKUP(A103,[1]Sheet1!$C$2:$L$259,10,0)</f>
        <v>1</v>
      </c>
      <c r="H103">
        <f>VLOOKUP(A103,[1]Sheet1!$C$2:$M$259,11,0)</f>
        <v>2</v>
      </c>
      <c r="I103">
        <f>VLOOKUP(A103,[1]Sheet1!$C$2:$E$259,3,0)</f>
        <v>11</v>
      </c>
      <c r="J103">
        <f>VLOOKUP(A103,[1]Sheet1!$C$2:$F$259,4,0)</f>
        <v>1</v>
      </c>
      <c r="K103">
        <f>VLOOKUP(A103,[1]Sheet1!$C$2:$D$259,2,0)</f>
        <v>0</v>
      </c>
    </row>
    <row r="104" spans="1:11" ht="15">
      <c r="A104" s="4" t="s">
        <v>109</v>
      </c>
      <c r="B104">
        <f>VLOOKUP(A104,[1]Sheet1!$C$2:$G$259,5,0)</f>
        <v>3</v>
      </c>
      <c r="C104">
        <f>VLOOKUP(A104,[1]Sheet1!$C$2:$H$259,6,0)</f>
        <v>3</v>
      </c>
      <c r="D104">
        <f>VLOOKUP(A104,[1]Sheet1!$C$2:$I$259,7,0)</f>
        <v>2</v>
      </c>
      <c r="E104">
        <f>VLOOKUP(A104,[1]Sheet1!$C$2:$J$259,8,0)</f>
        <v>18</v>
      </c>
      <c r="F104">
        <f>VLOOKUP(A104,[1]Sheet1!$C$2:$K$259,9,0)</f>
        <v>3</v>
      </c>
      <c r="G104">
        <f>VLOOKUP(A104,[1]Sheet1!$C$2:$L$259,10,0)</f>
        <v>1</v>
      </c>
      <c r="H104">
        <f>VLOOKUP(A104,[1]Sheet1!$C$2:$M$259,11,0)</f>
        <v>10</v>
      </c>
      <c r="I104">
        <f>VLOOKUP(A104,[1]Sheet1!$C$2:$E$259,3,0)</f>
        <v>93</v>
      </c>
      <c r="J104">
        <f>VLOOKUP(A104,[1]Sheet1!$C$2:$F$259,4,0)</f>
        <v>3</v>
      </c>
      <c r="K104">
        <f>VLOOKUP(A104,[1]Sheet1!$C$2:$D$259,2,0)</f>
        <v>0</v>
      </c>
    </row>
    <row r="105" spans="1:11" ht="15">
      <c r="A105" s="4" t="s">
        <v>110</v>
      </c>
      <c r="B105">
        <f>VLOOKUP(A105,[1]Sheet1!$C$2:$G$259,5,0)</f>
        <v>2</v>
      </c>
      <c r="C105">
        <f>VLOOKUP(A105,[1]Sheet1!$C$2:$H$259,6,0)</f>
        <v>3</v>
      </c>
      <c r="D105">
        <f>VLOOKUP(A105,[1]Sheet1!$C$2:$I$259,7,0)</f>
        <v>6</v>
      </c>
      <c r="E105">
        <f>VLOOKUP(A105,[1]Sheet1!$C$2:$J$259,8,0)</f>
        <v>5</v>
      </c>
      <c r="F105">
        <f>VLOOKUP(A105,[1]Sheet1!$C$2:$K$259,9,0)</f>
        <v>2</v>
      </c>
      <c r="G105">
        <f>VLOOKUP(A105,[1]Sheet1!$C$2:$L$259,10,0)</f>
        <v>17</v>
      </c>
      <c r="H105">
        <f>VLOOKUP(A105,[1]Sheet1!$C$2:$M$259,11,0)</f>
        <v>2</v>
      </c>
      <c r="I105">
        <f>VLOOKUP(A105,[1]Sheet1!$C$2:$E$259,3,0)</f>
        <v>270</v>
      </c>
      <c r="J105" t="s">
        <v>269</v>
      </c>
      <c r="K105">
        <f>VLOOKUP(A105,[1]Sheet1!$C$2:$D$259,2,0)</f>
        <v>0</v>
      </c>
    </row>
    <row r="106" spans="1:11" ht="15">
      <c r="A106" s="4" t="s">
        <v>111</v>
      </c>
      <c r="B106">
        <f>VLOOKUP(A106,[1]Sheet1!$C$2:$G$259,5,0)</f>
        <v>53</v>
      </c>
      <c r="C106">
        <f>VLOOKUP(A106,[1]Sheet1!$C$2:$H$259,6,0)</f>
        <v>2</v>
      </c>
      <c r="D106">
        <f>VLOOKUP(A106,[1]Sheet1!$C$2:$I$259,7,0)</f>
        <v>7</v>
      </c>
      <c r="E106">
        <f>VLOOKUP(A106,[1]Sheet1!$C$2:$J$259,8,0)</f>
        <v>61</v>
      </c>
      <c r="F106">
        <f>VLOOKUP(A106,[1]Sheet1!$C$2:$K$259,9,0)</f>
        <v>19</v>
      </c>
      <c r="G106">
        <f>VLOOKUP(A106,[1]Sheet1!$C$2:$L$259,10,0)</f>
        <v>1</v>
      </c>
      <c r="H106">
        <f>VLOOKUP(A106,[1]Sheet1!$C$2:$M$259,11,0)</f>
        <v>2</v>
      </c>
      <c r="I106">
        <f>VLOOKUP(A106,[1]Sheet1!$C$2:$E$259,3,0)</f>
        <v>343</v>
      </c>
      <c r="J106" t="s">
        <v>269</v>
      </c>
      <c r="K106">
        <f>VLOOKUP(A106,[1]Sheet1!$C$2:$D$259,2,0)</f>
        <v>0</v>
      </c>
    </row>
    <row r="107" spans="1:11" ht="15">
      <c r="A107" s="4" t="s">
        <v>112</v>
      </c>
      <c r="B107">
        <f>VLOOKUP(A107,[1]Sheet1!$C$2:$G$259,5,0)</f>
        <v>36</v>
      </c>
      <c r="C107">
        <f>VLOOKUP(A107,[1]Sheet1!$C$2:$H$259,6,0)</f>
        <v>6</v>
      </c>
      <c r="D107">
        <f>VLOOKUP(A107,[1]Sheet1!$C$2:$I$259,7,0)</f>
        <v>37</v>
      </c>
      <c r="E107">
        <f>VLOOKUP(A107,[1]Sheet1!$C$2:$J$259,8,0)</f>
        <v>22</v>
      </c>
      <c r="F107">
        <f>VLOOKUP(A107,[1]Sheet1!$C$2:$K$259,9,0)</f>
        <v>7</v>
      </c>
      <c r="G107">
        <f>VLOOKUP(A107,[1]Sheet1!$C$2:$L$259,10,0)</f>
        <v>1</v>
      </c>
      <c r="H107">
        <f>VLOOKUP(A107,[1]Sheet1!$C$2:$M$259,11,0)</f>
        <v>9</v>
      </c>
      <c r="I107">
        <f>VLOOKUP(A107,[1]Sheet1!$C$2:$E$259,3,0)</f>
        <v>272</v>
      </c>
      <c r="J107">
        <f>VLOOKUP(A107,[1]Sheet1!$C$2:$F$259,4,0)</f>
        <v>10</v>
      </c>
      <c r="K107">
        <f>VLOOKUP(A107,[1]Sheet1!$C$2:$D$259,2,0)</f>
        <v>0</v>
      </c>
    </row>
    <row r="108" spans="1:11" ht="15">
      <c r="A108" s="4" t="s">
        <v>113</v>
      </c>
      <c r="B108">
        <f>VLOOKUP(A108,[1]Sheet1!$C$2:$G$259,5,0)</f>
        <v>10</v>
      </c>
      <c r="C108">
        <f>VLOOKUP(A108,[1]Sheet1!$C$2:$H$259,6,0)</f>
        <v>2</v>
      </c>
      <c r="D108">
        <f>VLOOKUP(A108,[1]Sheet1!$C$2:$I$259,7,0)</f>
        <v>1</v>
      </c>
      <c r="E108">
        <f>VLOOKUP(A108,[1]Sheet1!$C$2:$J$259,8,0)</f>
        <v>29</v>
      </c>
      <c r="F108">
        <f>VLOOKUP(A108,[1]Sheet1!$C$2:$K$259,9,0)</f>
        <v>2</v>
      </c>
      <c r="G108">
        <f>VLOOKUP(A108,[1]Sheet1!$C$2:$L$259,10,0)</f>
        <v>17</v>
      </c>
      <c r="H108">
        <f>VLOOKUP(A108,[1]Sheet1!$C$2:$M$259,11,0)</f>
        <v>2</v>
      </c>
      <c r="I108">
        <f>VLOOKUP(A108,[1]Sheet1!$C$2:$E$259,3,0)</f>
        <v>292</v>
      </c>
      <c r="J108" t="s">
        <v>269</v>
      </c>
      <c r="K108">
        <f>VLOOKUP(A108,[1]Sheet1!$C$2:$D$259,2,0)</f>
        <v>0</v>
      </c>
    </row>
    <row r="109" spans="1:11" ht="15">
      <c r="A109" s="4" t="s">
        <v>114</v>
      </c>
      <c r="B109">
        <f>VLOOKUP(A109,[1]Sheet1!$C$2:$G$259,5,0)</f>
        <v>10</v>
      </c>
      <c r="C109">
        <f>VLOOKUP(A109,[1]Sheet1!$C$2:$H$259,6,0)</f>
        <v>2</v>
      </c>
      <c r="D109">
        <f>VLOOKUP(A109,[1]Sheet1!$C$2:$I$259,7,0)</f>
        <v>1</v>
      </c>
      <c r="E109">
        <f>VLOOKUP(A109,[1]Sheet1!$C$2:$J$259,8,0)</f>
        <v>29</v>
      </c>
      <c r="F109">
        <f>VLOOKUP(A109,[1]Sheet1!$C$2:$K$259,9,0)</f>
        <v>2</v>
      </c>
      <c r="G109">
        <f>VLOOKUP(A109,[1]Sheet1!$C$2:$L$259,10,0)</f>
        <v>17</v>
      </c>
      <c r="H109">
        <f>VLOOKUP(A109,[1]Sheet1!$C$2:$M$259,11,0)</f>
        <v>2</v>
      </c>
      <c r="I109">
        <f>VLOOKUP(A109,[1]Sheet1!$C$2:$E$259,3,0)</f>
        <v>292</v>
      </c>
      <c r="J109" t="s">
        <v>269</v>
      </c>
      <c r="K109">
        <f>VLOOKUP(A109,[1]Sheet1!$C$2:$D$259,2,0)</f>
        <v>0</v>
      </c>
    </row>
    <row r="110" spans="1:11" ht="15">
      <c r="A110" s="4" t="s">
        <v>115</v>
      </c>
      <c r="B110">
        <f>VLOOKUP(A110,[1]Sheet1!$C$2:$G$259,5,0)</f>
        <v>17</v>
      </c>
      <c r="C110">
        <f>VLOOKUP(A110,[1]Sheet1!$C$2:$H$259,6,0)</f>
        <v>7</v>
      </c>
      <c r="D110">
        <f>VLOOKUP(A110,[1]Sheet1!$C$2:$I$259,7,0)</f>
        <v>10</v>
      </c>
      <c r="E110">
        <f>VLOOKUP(A110,[1]Sheet1!$C$2:$J$259,8,0)</f>
        <v>3</v>
      </c>
      <c r="F110">
        <f>VLOOKUP(A110,[1]Sheet1!$C$2:$K$259,9,0)</f>
        <v>8</v>
      </c>
      <c r="G110">
        <f>VLOOKUP(A110,[1]Sheet1!$C$2:$L$259,10,0)</f>
        <v>1</v>
      </c>
      <c r="H110">
        <f>VLOOKUP(A110,[1]Sheet1!$C$2:$M$259,11,0)</f>
        <v>2</v>
      </c>
      <c r="I110">
        <f>VLOOKUP(A110,[1]Sheet1!$C$2:$E$259,3,0)</f>
        <v>22</v>
      </c>
      <c r="J110">
        <f>VLOOKUP(A110,[1]Sheet1!$C$2:$F$259,4,0)</f>
        <v>7</v>
      </c>
      <c r="K110">
        <f>VLOOKUP(A110,[1]Sheet1!$C$2:$D$259,2,0)</f>
        <v>0</v>
      </c>
    </row>
    <row r="111" spans="1:11" ht="15">
      <c r="A111" s="4" t="s">
        <v>116</v>
      </c>
      <c r="B111">
        <f>VLOOKUP(A111,[1]Sheet1!$C$2:$G$259,5,0)</f>
        <v>39</v>
      </c>
      <c r="C111">
        <f>VLOOKUP(A111,[1]Sheet1!$C$2:$H$259,6,0)</f>
        <v>14</v>
      </c>
      <c r="D111">
        <f>VLOOKUP(A111,[1]Sheet1!$C$2:$I$259,7,0)</f>
        <v>46</v>
      </c>
      <c r="E111">
        <f>VLOOKUP(A111,[1]Sheet1!$C$2:$J$259,8,0)</f>
        <v>15</v>
      </c>
      <c r="F111">
        <f>VLOOKUP(A111,[1]Sheet1!$C$2:$K$259,9,0)</f>
        <v>7</v>
      </c>
      <c r="G111">
        <f>VLOOKUP(A111,[1]Sheet1!$C$2:$L$259,10,0)</f>
        <v>1</v>
      </c>
      <c r="H111">
        <f>VLOOKUP(A111,[1]Sheet1!$C$2:$M$259,11,0)</f>
        <v>9</v>
      </c>
      <c r="I111">
        <f>VLOOKUP(A111,[1]Sheet1!$C$2:$E$259,3,0)</f>
        <v>245</v>
      </c>
      <c r="J111">
        <f>VLOOKUP(A111,[1]Sheet1!$C$2:$F$259,4,0)</f>
        <v>10</v>
      </c>
      <c r="K111">
        <f>VLOOKUP(A111,[1]Sheet1!$C$2:$D$259,2,0)</f>
        <v>0</v>
      </c>
    </row>
    <row r="112" spans="1:11" ht="15">
      <c r="A112" s="4" t="s">
        <v>117</v>
      </c>
      <c r="B112">
        <f>VLOOKUP(A112,[1]Sheet1!$C$2:$G$259,5,0)</f>
        <v>3</v>
      </c>
      <c r="C112">
        <f>VLOOKUP(A112,[1]Sheet1!$C$2:$H$259,6,0)</f>
        <v>3</v>
      </c>
      <c r="D112">
        <f>VLOOKUP(A112,[1]Sheet1!$C$2:$I$259,7,0)</f>
        <v>1</v>
      </c>
      <c r="E112">
        <f>VLOOKUP(A112,[1]Sheet1!$C$2:$J$259,8,0)</f>
        <v>60</v>
      </c>
      <c r="F112">
        <f>VLOOKUP(A112,[1]Sheet1!$C$2:$K$259,9,0)</f>
        <v>2</v>
      </c>
      <c r="G112">
        <f>VLOOKUP(A112,[1]Sheet1!$C$2:$L$259,10,0)</f>
        <v>1</v>
      </c>
      <c r="H112">
        <f>VLOOKUP(A112,[1]Sheet1!$C$2:$M$259,11,0)</f>
        <v>2</v>
      </c>
      <c r="I112">
        <f>VLOOKUP(A112,[1]Sheet1!$C$2:$E$259,3,0)</f>
        <v>344</v>
      </c>
      <c r="J112">
        <f>VLOOKUP(A112,[1]Sheet1!$C$2:$F$259,4,0)</f>
        <v>1</v>
      </c>
      <c r="K112">
        <f>VLOOKUP(A112,[1]Sheet1!$C$2:$D$259,2,0)</f>
        <v>0</v>
      </c>
    </row>
    <row r="113" spans="1:11" ht="15">
      <c r="A113" s="4" t="s">
        <v>118</v>
      </c>
      <c r="B113">
        <f>VLOOKUP(A113,[1]Sheet1!$C$2:$G$259,5,0)</f>
        <v>12</v>
      </c>
      <c r="C113">
        <f>VLOOKUP(A113,[1]Sheet1!$C$2:$H$259,6,0)</f>
        <v>5</v>
      </c>
      <c r="D113">
        <f>VLOOKUP(A113,[1]Sheet1!$C$2:$I$259,7,0)</f>
        <v>1</v>
      </c>
      <c r="E113">
        <f>VLOOKUP(A113,[1]Sheet1!$C$2:$J$259,8,0)</f>
        <v>4</v>
      </c>
      <c r="F113">
        <f>VLOOKUP(A113,[1]Sheet1!$C$2:$K$259,9,0)</f>
        <v>2</v>
      </c>
      <c r="G113">
        <f>VLOOKUP(A113,[1]Sheet1!$C$2:$L$259,10,0)</f>
        <v>1</v>
      </c>
      <c r="H113">
        <f>VLOOKUP(A113,[1]Sheet1!$C$2:$M$259,11,0)</f>
        <v>2</v>
      </c>
      <c r="I113">
        <f>VLOOKUP(A113,[1]Sheet1!$C$2:$E$259,3,0)</f>
        <v>14</v>
      </c>
      <c r="J113">
        <f>VLOOKUP(A113,[1]Sheet1!$C$2:$F$259,4,0)</f>
        <v>4</v>
      </c>
      <c r="K113">
        <f>VLOOKUP(A113,[1]Sheet1!$C$2:$D$259,2,0)</f>
        <v>1</v>
      </c>
    </row>
    <row r="114" spans="1:11" ht="15">
      <c r="A114" s="4" t="s">
        <v>119</v>
      </c>
      <c r="B114">
        <f>VLOOKUP(A114,[1]Sheet1!$C$2:$G$259,5,0)</f>
        <v>22</v>
      </c>
      <c r="C114">
        <f>VLOOKUP(A114,[1]Sheet1!$C$2:$H$259,6,0)</f>
        <v>15</v>
      </c>
      <c r="D114">
        <f>VLOOKUP(A114,[1]Sheet1!$C$2:$I$259,7,0)</f>
        <v>1</v>
      </c>
      <c r="E114">
        <f>VLOOKUP(A114,[1]Sheet1!$C$2:$J$259,8,0)</f>
        <v>25</v>
      </c>
      <c r="F114">
        <f>VLOOKUP(A114,[1]Sheet1!$C$2:$K$259,9,0)</f>
        <v>8</v>
      </c>
      <c r="G114">
        <f>VLOOKUP(A114,[1]Sheet1!$C$2:$L$259,10,0)</f>
        <v>1</v>
      </c>
      <c r="H114">
        <f>VLOOKUP(A114,[1]Sheet1!$C$2:$M$259,11,0)</f>
        <v>2</v>
      </c>
      <c r="I114">
        <f>VLOOKUP(A114,[1]Sheet1!$C$2:$E$259,3,0)</f>
        <v>121</v>
      </c>
      <c r="J114" t="s">
        <v>269</v>
      </c>
      <c r="K114">
        <f>VLOOKUP(A114,[1]Sheet1!$C$2:$D$259,2,0)</f>
        <v>1</v>
      </c>
    </row>
    <row r="115" spans="1:11" ht="15">
      <c r="A115" s="4" t="s">
        <v>120</v>
      </c>
      <c r="B115">
        <f>VLOOKUP(A115,[1]Sheet1!$C$2:$G$259,5,0)</f>
        <v>3</v>
      </c>
      <c r="C115">
        <f>VLOOKUP(A115,[1]Sheet1!$C$2:$H$259,6,0)</f>
        <v>3</v>
      </c>
      <c r="D115">
        <f>VLOOKUP(A115,[1]Sheet1!$C$2:$I$259,7,0)</f>
        <v>1</v>
      </c>
      <c r="E115">
        <f>VLOOKUP(A115,[1]Sheet1!$C$2:$J$259,8,0)</f>
        <v>4</v>
      </c>
      <c r="F115">
        <f>VLOOKUP(A115,[1]Sheet1!$C$2:$K$259,9,0)</f>
        <v>3</v>
      </c>
      <c r="G115">
        <f>VLOOKUP(A115,[1]Sheet1!$C$2:$L$259,10,0)</f>
        <v>1</v>
      </c>
      <c r="H115">
        <f>VLOOKUP(A115,[1]Sheet1!$C$2:$M$259,11,0)</f>
        <v>2</v>
      </c>
      <c r="I115">
        <f>VLOOKUP(A115,[1]Sheet1!$C$2:$E$259,3,0)</f>
        <v>4</v>
      </c>
      <c r="J115">
        <f>VLOOKUP(A115,[1]Sheet1!$C$2:$F$259,4,0)</f>
        <v>1</v>
      </c>
      <c r="K115">
        <f>VLOOKUP(A115,[1]Sheet1!$C$2:$D$259,2,0)</f>
        <v>0</v>
      </c>
    </row>
    <row r="116" spans="1:11" ht="15">
      <c r="A116" s="4" t="s">
        <v>121</v>
      </c>
      <c r="B116">
        <f>VLOOKUP(A116,[1]Sheet1!$C$2:$G$259,5,0)</f>
        <v>3</v>
      </c>
      <c r="C116">
        <f>VLOOKUP(A116,[1]Sheet1!$C$2:$H$259,6,0)</f>
        <v>3</v>
      </c>
      <c r="D116">
        <f>VLOOKUP(A116,[1]Sheet1!$C$2:$I$259,7,0)</f>
        <v>1</v>
      </c>
      <c r="E116">
        <f>VLOOKUP(A116,[1]Sheet1!$C$2:$J$259,8,0)</f>
        <v>4</v>
      </c>
      <c r="F116">
        <f>VLOOKUP(A116,[1]Sheet1!$C$2:$K$259,9,0)</f>
        <v>3</v>
      </c>
      <c r="G116">
        <f>VLOOKUP(A116,[1]Sheet1!$C$2:$L$259,10,0)</f>
        <v>1</v>
      </c>
      <c r="H116">
        <f>VLOOKUP(A116,[1]Sheet1!$C$2:$M$259,11,0)</f>
        <v>2</v>
      </c>
      <c r="I116">
        <f>VLOOKUP(A116,[1]Sheet1!$C$2:$E$259,3,0)</f>
        <v>4</v>
      </c>
      <c r="J116">
        <f>VLOOKUP(A116,[1]Sheet1!$C$2:$F$259,4,0)</f>
        <v>1</v>
      </c>
      <c r="K116">
        <f>VLOOKUP(A116,[1]Sheet1!$C$2:$D$259,2,0)</f>
        <v>0</v>
      </c>
    </row>
    <row r="117" spans="1:11" ht="15">
      <c r="A117" s="4" t="s">
        <v>122</v>
      </c>
      <c r="B117">
        <f>VLOOKUP(A117,[1]Sheet1!$C$2:$G$259,5,0)</f>
        <v>36</v>
      </c>
      <c r="C117">
        <f>VLOOKUP(A117,[1]Sheet1!$C$2:$H$259,6,0)</f>
        <v>6</v>
      </c>
      <c r="D117">
        <f>VLOOKUP(A117,[1]Sheet1!$C$2:$I$259,7,0)</f>
        <v>37</v>
      </c>
      <c r="E117">
        <f>VLOOKUP(A117,[1]Sheet1!$C$2:$J$259,8,0)</f>
        <v>22</v>
      </c>
      <c r="F117">
        <f>VLOOKUP(A117,[1]Sheet1!$C$2:$K$259,9,0)</f>
        <v>7</v>
      </c>
      <c r="G117">
        <f>VLOOKUP(A117,[1]Sheet1!$C$2:$L$259,10,0)</f>
        <v>1</v>
      </c>
      <c r="H117">
        <f>VLOOKUP(A117,[1]Sheet1!$C$2:$M$259,11,0)</f>
        <v>9</v>
      </c>
      <c r="I117">
        <f>VLOOKUP(A117,[1]Sheet1!$C$2:$E$259,3,0)</f>
        <v>272</v>
      </c>
      <c r="J117">
        <f>VLOOKUP(A117,[1]Sheet1!$C$2:$F$259,4,0)</f>
        <v>10</v>
      </c>
      <c r="K117">
        <f>VLOOKUP(A117,[1]Sheet1!$C$2:$D$259,2,0)</f>
        <v>0</v>
      </c>
    </row>
    <row r="118" spans="1:11" ht="15">
      <c r="A118" s="4" t="s">
        <v>123</v>
      </c>
      <c r="B118">
        <f>VLOOKUP(A118,[1]Sheet1!$C$2:$G$259,5,0)</f>
        <v>22</v>
      </c>
      <c r="C118">
        <f>VLOOKUP(A118,[1]Sheet1!$C$2:$H$259,6,0)</f>
        <v>17</v>
      </c>
      <c r="D118">
        <f>VLOOKUP(A118,[1]Sheet1!$C$2:$I$259,7,0)</f>
        <v>30</v>
      </c>
      <c r="E118">
        <f>VLOOKUP(A118,[1]Sheet1!$C$2:$J$259,8,0)</f>
        <v>26</v>
      </c>
      <c r="F118">
        <f>VLOOKUP(A118,[1]Sheet1!$C$2:$K$259,9,0)</f>
        <v>3</v>
      </c>
      <c r="G118">
        <f>VLOOKUP(A118,[1]Sheet1!$C$2:$L$259,10,0)</f>
        <v>1</v>
      </c>
      <c r="H118">
        <f>VLOOKUP(A118,[1]Sheet1!$C$2:$M$259,11,0)</f>
        <v>10</v>
      </c>
      <c r="I118">
        <f>VLOOKUP(A118,[1]Sheet1!$C$2:$E$259,3,0)</f>
        <v>135</v>
      </c>
      <c r="J118" t="s">
        <v>269</v>
      </c>
      <c r="K118">
        <f>VLOOKUP(A118,[1]Sheet1!$C$2:$D$259,2,0)</f>
        <v>0</v>
      </c>
    </row>
    <row r="119" spans="1:11" ht="15">
      <c r="A119" s="4" t="s">
        <v>124</v>
      </c>
      <c r="B119">
        <f>VLOOKUP(A119,[1]Sheet1!$C$2:$G$259,5,0)</f>
        <v>3</v>
      </c>
      <c r="C119">
        <f>VLOOKUP(A119,[1]Sheet1!$C$2:$H$259,6,0)</f>
        <v>1</v>
      </c>
      <c r="D119">
        <f>VLOOKUP(A119,[1]Sheet1!$C$2:$I$259,7,0)</f>
        <v>1</v>
      </c>
      <c r="E119">
        <f>VLOOKUP(A119,[1]Sheet1!$C$2:$J$259,8,0)</f>
        <v>3</v>
      </c>
      <c r="F119">
        <f>VLOOKUP(A119,[1]Sheet1!$C$2:$K$259,9,0)</f>
        <v>3</v>
      </c>
      <c r="G119">
        <f>VLOOKUP(A119,[1]Sheet1!$C$2:$L$259,10,0)</f>
        <v>1</v>
      </c>
      <c r="H119">
        <f>VLOOKUP(A119,[1]Sheet1!$C$2:$M$259,11,0)</f>
        <v>2</v>
      </c>
      <c r="I119">
        <f>VLOOKUP(A119,[1]Sheet1!$C$2:$E$259,3,0)</f>
        <v>290</v>
      </c>
      <c r="J119">
        <f>VLOOKUP(A119,[1]Sheet1!$C$2:$F$259,4,0)</f>
        <v>4</v>
      </c>
      <c r="K119">
        <f>VLOOKUP(A119,[1]Sheet1!$C$2:$D$259,2,0)</f>
        <v>0</v>
      </c>
    </row>
    <row r="120" spans="1:11" ht="15">
      <c r="A120" s="4" t="s">
        <v>125</v>
      </c>
      <c r="B120">
        <f>VLOOKUP(A120,[1]Sheet1!$C$2:$G$259,5,0)</f>
        <v>3</v>
      </c>
      <c r="C120">
        <f>VLOOKUP(A120,[1]Sheet1!$C$2:$H$259,6,0)</f>
        <v>5</v>
      </c>
      <c r="D120">
        <f>VLOOKUP(A120,[1]Sheet1!$C$2:$I$259,7,0)</f>
        <v>1</v>
      </c>
      <c r="E120">
        <f>VLOOKUP(A120,[1]Sheet1!$C$2:$J$259,8,0)</f>
        <v>25</v>
      </c>
      <c r="F120">
        <f>VLOOKUP(A120,[1]Sheet1!$C$2:$K$259,9,0)</f>
        <v>3</v>
      </c>
      <c r="G120">
        <f>VLOOKUP(A120,[1]Sheet1!$C$2:$L$259,10,0)</f>
        <v>1</v>
      </c>
      <c r="H120">
        <f>VLOOKUP(A120,[1]Sheet1!$C$2:$M$259,11,0)</f>
        <v>2</v>
      </c>
      <c r="I120">
        <f>VLOOKUP(A120,[1]Sheet1!$C$2:$E$259,3,0)</f>
        <v>232</v>
      </c>
      <c r="J120">
        <f>VLOOKUP(A120,[1]Sheet1!$C$2:$F$259,4,0)</f>
        <v>1</v>
      </c>
      <c r="K120">
        <f>VLOOKUP(A120,[1]Sheet1!$C$2:$D$259,2,0)</f>
        <v>0</v>
      </c>
    </row>
    <row r="121" spans="1:11" ht="15">
      <c r="A121" s="4" t="s">
        <v>126</v>
      </c>
      <c r="B121">
        <f>VLOOKUP(A121,[1]Sheet1!$C$2:$G$259,5,0)</f>
        <v>30</v>
      </c>
      <c r="C121">
        <f>VLOOKUP(A121,[1]Sheet1!$C$2:$H$259,6,0)</f>
        <v>5</v>
      </c>
      <c r="D121">
        <f>VLOOKUP(A121,[1]Sheet1!$C$2:$I$259,7,0)</f>
        <v>1</v>
      </c>
      <c r="E121">
        <f>VLOOKUP(A121,[1]Sheet1!$C$2:$J$259,8,0)</f>
        <v>14</v>
      </c>
      <c r="F121">
        <f>VLOOKUP(A121,[1]Sheet1!$C$2:$K$259,9,0)</f>
        <v>2</v>
      </c>
      <c r="G121">
        <f>VLOOKUP(A121,[1]Sheet1!$C$2:$L$259,10,0)</f>
        <v>1</v>
      </c>
      <c r="H121">
        <f>VLOOKUP(A121,[1]Sheet1!$C$2:$M$259,11,0)</f>
        <v>2</v>
      </c>
      <c r="I121">
        <f>VLOOKUP(A121,[1]Sheet1!$C$2:$E$259,3,0)</f>
        <v>116</v>
      </c>
      <c r="J121">
        <f>VLOOKUP(A121,[1]Sheet1!$C$2:$F$259,4,0)</f>
        <v>13</v>
      </c>
      <c r="K121">
        <f>VLOOKUP(A121,[1]Sheet1!$C$2:$D$259,2,0)</f>
        <v>0</v>
      </c>
    </row>
    <row r="122" spans="1:11" ht="15">
      <c r="A122" s="4" t="s">
        <v>127</v>
      </c>
      <c r="B122">
        <f>VLOOKUP(A122,[1]Sheet1!$C$2:$G$259,5,0)</f>
        <v>27</v>
      </c>
      <c r="C122">
        <f>VLOOKUP(A122,[1]Sheet1!$C$2:$H$259,6,0)</f>
        <v>6</v>
      </c>
      <c r="D122">
        <f>VLOOKUP(A122,[1]Sheet1!$C$2:$I$259,7,0)</f>
        <v>1</v>
      </c>
      <c r="E122">
        <f>VLOOKUP(A122,[1]Sheet1!$C$2:$J$259,8,0)</f>
        <v>13</v>
      </c>
      <c r="F122">
        <f>VLOOKUP(A122,[1]Sheet1!$C$2:$K$259,9,0)</f>
        <v>2</v>
      </c>
      <c r="G122">
        <f>VLOOKUP(A122,[1]Sheet1!$C$2:$L$259,10,0)</f>
        <v>1</v>
      </c>
      <c r="H122">
        <f>VLOOKUP(A122,[1]Sheet1!$C$2:$M$259,11,0)</f>
        <v>2</v>
      </c>
      <c r="I122">
        <f>VLOOKUP(A122,[1]Sheet1!$C$2:$E$259,3,0)</f>
        <v>291</v>
      </c>
      <c r="J122" t="s">
        <v>269</v>
      </c>
      <c r="K122">
        <f>VLOOKUP(A122,[1]Sheet1!$C$2:$D$259,2,0)</f>
        <v>0</v>
      </c>
    </row>
    <row r="123" spans="1:11" ht="15">
      <c r="A123" s="4" t="s">
        <v>128</v>
      </c>
      <c r="B123">
        <f>VLOOKUP(A123,[1]Sheet1!$C$2:$G$259,5,0)</f>
        <v>3</v>
      </c>
      <c r="C123">
        <f>VLOOKUP(A123,[1]Sheet1!$C$2:$H$259,6,0)</f>
        <v>3</v>
      </c>
      <c r="D123">
        <f>VLOOKUP(A123,[1]Sheet1!$C$2:$I$259,7,0)</f>
        <v>2</v>
      </c>
      <c r="E123">
        <f>VLOOKUP(A123,[1]Sheet1!$C$2:$J$259,8,0)</f>
        <v>18</v>
      </c>
      <c r="F123">
        <f>VLOOKUP(A123,[1]Sheet1!$C$2:$K$259,9,0)</f>
        <v>3</v>
      </c>
      <c r="G123">
        <f>VLOOKUP(A123,[1]Sheet1!$C$2:$L$259,10,0)</f>
        <v>1</v>
      </c>
      <c r="H123">
        <f>VLOOKUP(A123,[1]Sheet1!$C$2:$M$259,11,0)</f>
        <v>10</v>
      </c>
      <c r="I123">
        <f>VLOOKUP(A123,[1]Sheet1!$C$2:$E$259,3,0)</f>
        <v>93</v>
      </c>
      <c r="J123">
        <f>VLOOKUP(A123,[1]Sheet1!$C$2:$F$259,4,0)</f>
        <v>3</v>
      </c>
      <c r="K123">
        <f>VLOOKUP(A123,[1]Sheet1!$C$2:$D$259,2,0)</f>
        <v>0</v>
      </c>
    </row>
    <row r="124" spans="1:11" ht="15">
      <c r="A124" s="4" t="s">
        <v>129</v>
      </c>
      <c r="B124">
        <f>VLOOKUP(A124,[1]Sheet1!$C$2:$G$259,5,0)</f>
        <v>3</v>
      </c>
      <c r="C124">
        <f>VLOOKUP(A124,[1]Sheet1!$C$2:$H$259,6,0)</f>
        <v>2</v>
      </c>
      <c r="D124">
        <f>VLOOKUP(A124,[1]Sheet1!$C$2:$I$259,7,0)</f>
        <v>3</v>
      </c>
      <c r="E124">
        <f>VLOOKUP(A124,[1]Sheet1!$C$2:$J$259,8,0)</f>
        <v>3</v>
      </c>
      <c r="F124">
        <f>VLOOKUP(A124,[1]Sheet1!$C$2:$K$259,9,0)</f>
        <v>2</v>
      </c>
      <c r="G124">
        <f>VLOOKUP(A124,[1]Sheet1!$C$2:$L$259,10,0)</f>
        <v>1</v>
      </c>
      <c r="H124">
        <f>VLOOKUP(A124,[1]Sheet1!$C$2:$M$259,11,0)</f>
        <v>2</v>
      </c>
      <c r="I124">
        <f>VLOOKUP(A124,[1]Sheet1!$C$2:$E$259,3,0)</f>
        <v>3</v>
      </c>
      <c r="J124">
        <f>VLOOKUP(A124,[1]Sheet1!$C$2:$F$259,4,0)</f>
        <v>4</v>
      </c>
      <c r="K124">
        <f>VLOOKUP(A124,[1]Sheet1!$C$2:$D$259,2,0)</f>
        <v>0</v>
      </c>
    </row>
    <row r="125" spans="1:11" ht="15">
      <c r="A125" s="4" t="s">
        <v>130</v>
      </c>
      <c r="B125">
        <f>VLOOKUP(A125,[1]Sheet1!$C$2:$G$259,5,0)</f>
        <v>3</v>
      </c>
      <c r="C125">
        <f>VLOOKUP(A125,[1]Sheet1!$C$2:$H$259,6,0)</f>
        <v>3</v>
      </c>
      <c r="D125">
        <f>VLOOKUP(A125,[1]Sheet1!$C$2:$I$259,7,0)</f>
        <v>2</v>
      </c>
      <c r="E125">
        <f>VLOOKUP(A125,[1]Sheet1!$C$2:$J$259,8,0)</f>
        <v>18</v>
      </c>
      <c r="F125">
        <f>VLOOKUP(A125,[1]Sheet1!$C$2:$K$259,9,0)</f>
        <v>3</v>
      </c>
      <c r="G125">
        <f>VLOOKUP(A125,[1]Sheet1!$C$2:$L$259,10,0)</f>
        <v>1</v>
      </c>
      <c r="H125">
        <f>VLOOKUP(A125,[1]Sheet1!$C$2:$M$259,11,0)</f>
        <v>10</v>
      </c>
      <c r="I125">
        <f>VLOOKUP(A125,[1]Sheet1!$C$2:$E$259,3,0)</f>
        <v>93</v>
      </c>
      <c r="J125">
        <f>VLOOKUP(A125,[1]Sheet1!$C$2:$F$259,4,0)</f>
        <v>3</v>
      </c>
      <c r="K125">
        <f>VLOOKUP(A125,[1]Sheet1!$C$2:$D$259,2,0)</f>
        <v>0</v>
      </c>
    </row>
    <row r="126" spans="1:11" ht="15">
      <c r="A126" s="4" t="s">
        <v>131</v>
      </c>
      <c r="B126">
        <f>VLOOKUP(A126,[1]Sheet1!$C$2:$G$259,5,0)</f>
        <v>3</v>
      </c>
      <c r="C126">
        <f>VLOOKUP(A126,[1]Sheet1!$C$2:$H$259,6,0)</f>
        <v>3</v>
      </c>
      <c r="D126">
        <f>VLOOKUP(A126,[1]Sheet1!$C$2:$I$259,7,0)</f>
        <v>1</v>
      </c>
      <c r="E126">
        <f>VLOOKUP(A126,[1]Sheet1!$C$2:$J$259,8,0)</f>
        <v>4</v>
      </c>
      <c r="F126">
        <f>VLOOKUP(A126,[1]Sheet1!$C$2:$K$259,9,0)</f>
        <v>3</v>
      </c>
      <c r="G126">
        <f>VLOOKUP(A126,[1]Sheet1!$C$2:$L$259,10,0)</f>
        <v>1</v>
      </c>
      <c r="H126">
        <f>VLOOKUP(A126,[1]Sheet1!$C$2:$M$259,11,0)</f>
        <v>2</v>
      </c>
      <c r="I126">
        <f>VLOOKUP(A126,[1]Sheet1!$C$2:$E$259,3,0)</f>
        <v>4</v>
      </c>
      <c r="J126">
        <f>VLOOKUP(A126,[1]Sheet1!$C$2:$F$259,4,0)</f>
        <v>1</v>
      </c>
      <c r="K126">
        <f>VLOOKUP(A126,[1]Sheet1!$C$2:$D$259,2,0)</f>
        <v>0</v>
      </c>
    </row>
    <row r="127" spans="1:11" ht="15">
      <c r="A127" s="4" t="s">
        <v>132</v>
      </c>
      <c r="B127">
        <f>VLOOKUP(A127,[1]Sheet1!$C$2:$G$259,5,0)</f>
        <v>3</v>
      </c>
      <c r="C127">
        <f>VLOOKUP(A127,[1]Sheet1!$C$2:$H$259,6,0)</f>
        <v>3</v>
      </c>
      <c r="D127">
        <f>VLOOKUP(A127,[1]Sheet1!$C$2:$I$259,7,0)</f>
        <v>2</v>
      </c>
      <c r="E127">
        <f>VLOOKUP(A127,[1]Sheet1!$C$2:$J$259,8,0)</f>
        <v>18</v>
      </c>
      <c r="F127">
        <f>VLOOKUP(A127,[1]Sheet1!$C$2:$K$259,9,0)</f>
        <v>3</v>
      </c>
      <c r="G127">
        <f>VLOOKUP(A127,[1]Sheet1!$C$2:$L$259,10,0)</f>
        <v>1</v>
      </c>
      <c r="H127">
        <f>VLOOKUP(A127,[1]Sheet1!$C$2:$M$259,11,0)</f>
        <v>10</v>
      </c>
      <c r="I127">
        <f>VLOOKUP(A127,[1]Sheet1!$C$2:$E$259,3,0)</f>
        <v>93</v>
      </c>
      <c r="J127">
        <f>VLOOKUP(A127,[1]Sheet1!$C$2:$F$259,4,0)</f>
        <v>3</v>
      </c>
      <c r="K127">
        <f>VLOOKUP(A127,[1]Sheet1!$C$2:$D$259,2,0)</f>
        <v>0</v>
      </c>
    </row>
    <row r="128" spans="1:11" ht="15">
      <c r="A128" s="4" t="s">
        <v>133</v>
      </c>
      <c r="B128">
        <f>VLOOKUP(A128,[1]Sheet1!$C$2:$G$259,5,0)</f>
        <v>23</v>
      </c>
      <c r="C128">
        <f>VLOOKUP(A128,[1]Sheet1!$C$2:$H$259,6,0)</f>
        <v>1</v>
      </c>
      <c r="D128">
        <f>VLOOKUP(A128,[1]Sheet1!$C$2:$I$259,7,0)</f>
        <v>16</v>
      </c>
      <c r="E128">
        <f>VLOOKUP(A128,[1]Sheet1!$C$2:$J$259,8,0)</f>
        <v>14</v>
      </c>
      <c r="F128">
        <f>VLOOKUP(A128,[1]Sheet1!$C$2:$K$259,9,0)</f>
        <v>3</v>
      </c>
      <c r="G128">
        <f>VLOOKUP(A128,[1]Sheet1!$C$2:$L$259,10,0)</f>
        <v>1</v>
      </c>
      <c r="H128">
        <f>VLOOKUP(A128,[1]Sheet1!$C$2:$M$259,11,0)</f>
        <v>2</v>
      </c>
      <c r="I128">
        <f>VLOOKUP(A128,[1]Sheet1!$C$2:$E$259,3,0)</f>
        <v>190</v>
      </c>
      <c r="J128">
        <f>VLOOKUP(A128,[1]Sheet1!$C$2:$F$259,4,0)</f>
        <v>11</v>
      </c>
      <c r="K128">
        <f>VLOOKUP(A128,[1]Sheet1!$C$2:$D$259,2,0)</f>
        <v>0</v>
      </c>
    </row>
    <row r="129" spans="1:11" ht="15">
      <c r="A129" s="4" t="s">
        <v>134</v>
      </c>
      <c r="B129">
        <f>VLOOKUP(A129,[1]Sheet1!$C$2:$G$259,5,0)</f>
        <v>3</v>
      </c>
      <c r="C129">
        <f>VLOOKUP(A129,[1]Sheet1!$C$2:$H$259,6,0)</f>
        <v>3</v>
      </c>
      <c r="D129">
        <f>VLOOKUP(A129,[1]Sheet1!$C$2:$I$259,7,0)</f>
        <v>2</v>
      </c>
      <c r="E129">
        <f>VLOOKUP(A129,[1]Sheet1!$C$2:$J$259,8,0)</f>
        <v>18</v>
      </c>
      <c r="F129">
        <f>VLOOKUP(A129,[1]Sheet1!$C$2:$K$259,9,0)</f>
        <v>3</v>
      </c>
      <c r="G129">
        <f>VLOOKUP(A129,[1]Sheet1!$C$2:$L$259,10,0)</f>
        <v>1</v>
      </c>
      <c r="H129">
        <f>VLOOKUP(A129,[1]Sheet1!$C$2:$M$259,11,0)</f>
        <v>10</v>
      </c>
      <c r="I129">
        <f>VLOOKUP(A129,[1]Sheet1!$C$2:$E$259,3,0)</f>
        <v>93</v>
      </c>
      <c r="J129">
        <f>VLOOKUP(A129,[1]Sheet1!$C$2:$F$259,4,0)</f>
        <v>3</v>
      </c>
      <c r="K129">
        <f>VLOOKUP(A129,[1]Sheet1!$C$2:$D$259,2,0)</f>
        <v>0</v>
      </c>
    </row>
    <row r="130" spans="1:11" ht="15">
      <c r="A130" s="4" t="s">
        <v>135</v>
      </c>
      <c r="B130">
        <f>VLOOKUP(A130,[1]Sheet1!$C$2:$G$259,5,0)</f>
        <v>23</v>
      </c>
      <c r="C130">
        <f>VLOOKUP(A130,[1]Sheet1!$C$2:$H$259,6,0)</f>
        <v>1</v>
      </c>
      <c r="D130">
        <f>VLOOKUP(A130,[1]Sheet1!$C$2:$I$259,7,0)</f>
        <v>16</v>
      </c>
      <c r="E130">
        <f>VLOOKUP(A130,[1]Sheet1!$C$2:$J$259,8,0)</f>
        <v>14</v>
      </c>
      <c r="F130">
        <f>VLOOKUP(A130,[1]Sheet1!$C$2:$K$259,9,0)</f>
        <v>3</v>
      </c>
      <c r="G130">
        <f>VLOOKUP(A130,[1]Sheet1!$C$2:$L$259,10,0)</f>
        <v>1</v>
      </c>
      <c r="H130">
        <f>VLOOKUP(A130,[1]Sheet1!$C$2:$M$259,11,0)</f>
        <v>2</v>
      </c>
      <c r="I130">
        <f>VLOOKUP(A130,[1]Sheet1!$C$2:$E$259,3,0)</f>
        <v>190</v>
      </c>
      <c r="J130">
        <f>VLOOKUP(A130,[1]Sheet1!$C$2:$F$259,4,0)</f>
        <v>11</v>
      </c>
      <c r="K130">
        <f>VLOOKUP(A130,[1]Sheet1!$C$2:$D$259,2,0)</f>
        <v>0</v>
      </c>
    </row>
    <row r="131" spans="1:11" ht="15">
      <c r="A131" s="4" t="s">
        <v>136</v>
      </c>
      <c r="B131">
        <f>VLOOKUP(A131,[1]Sheet1!$C$2:$G$259,5,0)</f>
        <v>44</v>
      </c>
      <c r="C131">
        <f>VLOOKUP(A131,[1]Sheet1!$C$2:$H$259,6,0)</f>
        <v>27</v>
      </c>
      <c r="D131">
        <f>VLOOKUP(A131,[1]Sheet1!$C$2:$I$259,7,0)</f>
        <v>49</v>
      </c>
      <c r="E131">
        <f>VLOOKUP(A131,[1]Sheet1!$C$2:$J$259,8,0)</f>
        <v>52</v>
      </c>
      <c r="F131">
        <f>VLOOKUP(A131,[1]Sheet1!$C$2:$K$259,9,0)</f>
        <v>7</v>
      </c>
      <c r="G131">
        <f>VLOOKUP(A131,[1]Sheet1!$C$2:$L$259,10,0)</f>
        <v>1</v>
      </c>
      <c r="H131">
        <f>VLOOKUP(A131,[1]Sheet1!$C$2:$M$259,11,0)</f>
        <v>9</v>
      </c>
      <c r="I131">
        <f>VLOOKUP(A131,[1]Sheet1!$C$2:$E$259,3,0)</f>
        <v>293</v>
      </c>
      <c r="J131">
        <f>VLOOKUP(A131,[1]Sheet1!$C$2:$F$259,4,0)</f>
        <v>10</v>
      </c>
      <c r="K131">
        <f>VLOOKUP(A131,[1]Sheet1!$C$2:$D$259,2,0)</f>
        <v>0</v>
      </c>
    </row>
    <row r="132" spans="1:11" ht="15">
      <c r="A132" s="4" t="s">
        <v>137</v>
      </c>
      <c r="B132">
        <f>VLOOKUP(A132,[1]Sheet1!$C$2:$G$259,5,0)</f>
        <v>17</v>
      </c>
      <c r="C132">
        <f>VLOOKUP(A132,[1]Sheet1!$C$2:$H$259,6,0)</f>
        <v>2</v>
      </c>
      <c r="D132">
        <f>VLOOKUP(A132,[1]Sheet1!$C$2:$I$259,7,0)</f>
        <v>10</v>
      </c>
      <c r="E132">
        <f>VLOOKUP(A132,[1]Sheet1!$C$2:$J$259,8,0)</f>
        <v>3</v>
      </c>
      <c r="F132">
        <f>VLOOKUP(A132,[1]Sheet1!$C$2:$K$259,9,0)</f>
        <v>8</v>
      </c>
      <c r="G132">
        <f>VLOOKUP(A132,[1]Sheet1!$C$2:$L$259,10,0)</f>
        <v>1</v>
      </c>
      <c r="H132">
        <f>VLOOKUP(A132,[1]Sheet1!$C$2:$M$259,11,0)</f>
        <v>2</v>
      </c>
      <c r="I132">
        <f>VLOOKUP(A132,[1]Sheet1!$C$2:$E$259,3,0)</f>
        <v>208</v>
      </c>
      <c r="J132">
        <f>VLOOKUP(A132,[1]Sheet1!$C$2:$F$259,4,0)</f>
        <v>7</v>
      </c>
      <c r="K132">
        <f>VLOOKUP(A132,[1]Sheet1!$C$2:$D$259,2,0)</f>
        <v>0</v>
      </c>
    </row>
    <row r="133" spans="1:11" ht="15">
      <c r="A133" s="4" t="s">
        <v>138</v>
      </c>
      <c r="B133">
        <f>VLOOKUP(A133,[1]Sheet1!$C$2:$G$259,5,0)</f>
        <v>53</v>
      </c>
      <c r="C133">
        <f>VLOOKUP(A133,[1]Sheet1!$C$2:$H$259,6,0)</f>
        <v>2</v>
      </c>
      <c r="D133">
        <f>VLOOKUP(A133,[1]Sheet1!$C$2:$I$259,7,0)</f>
        <v>7</v>
      </c>
      <c r="E133">
        <f>VLOOKUP(A133,[1]Sheet1!$C$2:$J$259,8,0)</f>
        <v>61</v>
      </c>
      <c r="F133">
        <f>VLOOKUP(A133,[1]Sheet1!$C$2:$K$259,9,0)</f>
        <v>19</v>
      </c>
      <c r="G133">
        <f>VLOOKUP(A133,[1]Sheet1!$C$2:$L$259,10,0)</f>
        <v>1</v>
      </c>
      <c r="H133">
        <f>VLOOKUP(A133,[1]Sheet1!$C$2:$M$259,11,0)</f>
        <v>2</v>
      </c>
      <c r="I133">
        <f>VLOOKUP(A133,[1]Sheet1!$C$2:$E$259,3,0)</f>
        <v>343</v>
      </c>
      <c r="J133" t="s">
        <v>269</v>
      </c>
      <c r="K133">
        <f>VLOOKUP(A133,[1]Sheet1!$C$2:$D$259,2,0)</f>
        <v>0</v>
      </c>
    </row>
    <row r="134" spans="1:11" ht="15">
      <c r="A134" s="4" t="s">
        <v>139</v>
      </c>
      <c r="B134">
        <f>VLOOKUP(A134,[1]Sheet1!$C$2:$G$259,5,0)</f>
        <v>29</v>
      </c>
      <c r="C134">
        <f>VLOOKUP(A134,[1]Sheet1!$C$2:$H$259,6,0)</f>
        <v>1</v>
      </c>
      <c r="D134">
        <f>VLOOKUP(A134,[1]Sheet1!$C$2:$I$259,7,0)</f>
        <v>57</v>
      </c>
      <c r="E134">
        <f>VLOOKUP(A134,[1]Sheet1!$C$2:$J$259,8,0)</f>
        <v>62</v>
      </c>
      <c r="F134">
        <f>VLOOKUP(A134,[1]Sheet1!$C$2:$K$259,9,0)</f>
        <v>2</v>
      </c>
      <c r="G134">
        <f>VLOOKUP(A134,[1]Sheet1!$C$2:$L$259,10,0)</f>
        <v>1</v>
      </c>
      <c r="H134">
        <f>VLOOKUP(A134,[1]Sheet1!$C$2:$M$259,11,0)</f>
        <v>2</v>
      </c>
      <c r="I134">
        <f>VLOOKUP(A134,[1]Sheet1!$C$2:$E$259,3,0)</f>
        <v>345</v>
      </c>
      <c r="J134" t="s">
        <v>269</v>
      </c>
      <c r="K134">
        <f>VLOOKUP(A134,[1]Sheet1!$C$2:$D$259,2,0)</f>
        <v>0</v>
      </c>
    </row>
    <row r="135" spans="1:11" ht="15">
      <c r="A135" s="4" t="s">
        <v>140</v>
      </c>
      <c r="B135">
        <f>VLOOKUP(A135,[1]Sheet1!$C$2:$G$259,5,0)</f>
        <v>16</v>
      </c>
      <c r="C135">
        <f>VLOOKUP(A135,[1]Sheet1!$C$2:$H$259,6,0)</f>
        <v>6</v>
      </c>
      <c r="D135">
        <f>VLOOKUP(A135,[1]Sheet1!$C$2:$I$259,7,0)</f>
        <v>15</v>
      </c>
      <c r="E135">
        <f>VLOOKUP(A135,[1]Sheet1!$C$2:$J$259,8,0)</f>
        <v>22</v>
      </c>
      <c r="F135">
        <f>VLOOKUP(A135,[1]Sheet1!$C$2:$K$259,9,0)</f>
        <v>7</v>
      </c>
      <c r="G135">
        <f>VLOOKUP(A135,[1]Sheet1!$C$2:$L$259,10,0)</f>
        <v>1</v>
      </c>
      <c r="H135">
        <f>VLOOKUP(A135,[1]Sheet1!$C$2:$M$259,11,0)</f>
        <v>9</v>
      </c>
      <c r="I135">
        <f>VLOOKUP(A135,[1]Sheet1!$C$2:$E$259,3,0)</f>
        <v>173</v>
      </c>
      <c r="J135">
        <f>VLOOKUP(A135,[1]Sheet1!$C$2:$F$259,4,0)</f>
        <v>10</v>
      </c>
      <c r="K135">
        <f>VLOOKUP(A135,[1]Sheet1!$C$2:$D$259,2,0)</f>
        <v>0</v>
      </c>
    </row>
    <row r="136" spans="1:11" ht="15">
      <c r="A136" s="4" t="s">
        <v>141</v>
      </c>
      <c r="B136">
        <f>VLOOKUP(A136,[1]Sheet1!$C$2:$G$259,5,0)</f>
        <v>8</v>
      </c>
      <c r="C136">
        <f>VLOOKUP(A136,[1]Sheet1!$C$2:$H$259,6,0)</f>
        <v>1</v>
      </c>
      <c r="D136">
        <f>VLOOKUP(A136,[1]Sheet1!$C$2:$I$259,7,0)</f>
        <v>6</v>
      </c>
      <c r="E136">
        <f>VLOOKUP(A136,[1]Sheet1!$C$2:$J$259,8,0)</f>
        <v>24</v>
      </c>
      <c r="F136">
        <f>VLOOKUP(A136,[1]Sheet1!$C$2:$K$259,9,0)</f>
        <v>1</v>
      </c>
      <c r="G136">
        <f>VLOOKUP(A136,[1]Sheet1!$C$2:$L$259,10,0)</f>
        <v>1</v>
      </c>
      <c r="H136">
        <f>VLOOKUP(A136,[1]Sheet1!$C$2:$M$259,11,0)</f>
        <v>2</v>
      </c>
      <c r="I136">
        <f>VLOOKUP(A136,[1]Sheet1!$C$2:$E$259,3,0)</f>
        <v>207</v>
      </c>
      <c r="J136">
        <f>VLOOKUP(A136,[1]Sheet1!$C$2:$F$259,4,0)</f>
        <v>6</v>
      </c>
      <c r="K136">
        <f>VLOOKUP(A136,[1]Sheet1!$C$2:$D$259,2,0)</f>
        <v>0</v>
      </c>
    </row>
    <row r="137" spans="1:11" ht="15">
      <c r="A137" s="4" t="s">
        <v>142</v>
      </c>
      <c r="B137">
        <f>VLOOKUP(A137,[1]Sheet1!$C$2:$G$259,5,0)</f>
        <v>24</v>
      </c>
      <c r="C137">
        <f>VLOOKUP(A137,[1]Sheet1!$C$2:$H$259,6,0)</f>
        <v>3</v>
      </c>
      <c r="D137">
        <f>VLOOKUP(A137,[1]Sheet1!$C$2:$I$259,7,0)</f>
        <v>1</v>
      </c>
      <c r="E137">
        <f>VLOOKUP(A137,[1]Sheet1!$C$2:$J$259,8,0)</f>
        <v>33</v>
      </c>
      <c r="F137">
        <f>VLOOKUP(A137,[1]Sheet1!$C$2:$K$259,9,0)</f>
        <v>3</v>
      </c>
      <c r="G137">
        <f>VLOOKUP(A137,[1]Sheet1!$C$2:$L$259,10,0)</f>
        <v>1</v>
      </c>
      <c r="H137">
        <f>VLOOKUP(A137,[1]Sheet1!$C$2:$M$259,11,0)</f>
        <v>2</v>
      </c>
      <c r="I137">
        <f>VLOOKUP(A137,[1]Sheet1!$C$2:$E$259,3,0)</f>
        <v>113</v>
      </c>
      <c r="J137">
        <f>VLOOKUP(A137,[1]Sheet1!$C$2:$F$259,4,0)</f>
        <v>2</v>
      </c>
      <c r="K137">
        <f>VLOOKUP(A137,[1]Sheet1!$C$2:$D$259,2,0)</f>
        <v>0</v>
      </c>
    </row>
    <row r="138" spans="1:11" ht="15">
      <c r="A138" s="4" t="s">
        <v>143</v>
      </c>
      <c r="B138">
        <f>VLOOKUP(A138,[1]Sheet1!$C$2:$G$259,5,0)</f>
        <v>3</v>
      </c>
      <c r="C138">
        <f>VLOOKUP(A138,[1]Sheet1!$C$2:$H$259,6,0)</f>
        <v>3</v>
      </c>
      <c r="D138">
        <f>VLOOKUP(A138,[1]Sheet1!$C$2:$I$259,7,0)</f>
        <v>2</v>
      </c>
      <c r="E138">
        <f>VLOOKUP(A138,[1]Sheet1!$C$2:$J$259,8,0)</f>
        <v>9</v>
      </c>
      <c r="F138">
        <f>VLOOKUP(A138,[1]Sheet1!$C$2:$K$259,9,0)</f>
        <v>2</v>
      </c>
      <c r="G138">
        <f>VLOOKUP(A138,[1]Sheet1!$C$2:$L$259,10,0)</f>
        <v>1</v>
      </c>
      <c r="H138">
        <f>VLOOKUP(A138,[1]Sheet1!$C$2:$M$259,11,0)</f>
        <v>2</v>
      </c>
      <c r="I138">
        <f>VLOOKUP(A138,[1]Sheet1!$C$2:$E$259,3,0)</f>
        <v>206</v>
      </c>
      <c r="J138">
        <f>VLOOKUP(A138,[1]Sheet1!$C$2:$F$259,4,0)</f>
        <v>1</v>
      </c>
      <c r="K138">
        <f>VLOOKUP(A138,[1]Sheet1!$C$2:$D$259,2,0)</f>
        <v>1</v>
      </c>
    </row>
    <row r="139" spans="1:11" ht="15">
      <c r="A139" s="4" t="s">
        <v>144</v>
      </c>
      <c r="B139">
        <f>VLOOKUP(A139,[1]Sheet1!$C$2:$G$259,5,0)</f>
        <v>12</v>
      </c>
      <c r="C139">
        <f>VLOOKUP(A139,[1]Sheet1!$C$2:$H$259,6,0)</f>
        <v>5</v>
      </c>
      <c r="D139">
        <f>VLOOKUP(A139,[1]Sheet1!$C$2:$I$259,7,0)</f>
        <v>1</v>
      </c>
      <c r="E139">
        <f>VLOOKUP(A139,[1]Sheet1!$C$2:$J$259,8,0)</f>
        <v>4</v>
      </c>
      <c r="F139">
        <f>VLOOKUP(A139,[1]Sheet1!$C$2:$K$259,9,0)</f>
        <v>2</v>
      </c>
      <c r="G139">
        <f>VLOOKUP(A139,[1]Sheet1!$C$2:$L$259,10,0)</f>
        <v>1</v>
      </c>
      <c r="H139">
        <f>VLOOKUP(A139,[1]Sheet1!$C$2:$M$259,11,0)</f>
        <v>2</v>
      </c>
      <c r="I139">
        <f>VLOOKUP(A139,[1]Sheet1!$C$2:$E$259,3,0)</f>
        <v>14</v>
      </c>
      <c r="J139">
        <f>VLOOKUP(A139,[1]Sheet1!$C$2:$F$259,4,0)</f>
        <v>4</v>
      </c>
      <c r="K139">
        <f>VLOOKUP(A139,[1]Sheet1!$C$2:$D$259,2,0)</f>
        <v>1</v>
      </c>
    </row>
    <row r="140" spans="1:11" ht="15">
      <c r="A140" s="4" t="s">
        <v>145</v>
      </c>
      <c r="B140">
        <f>VLOOKUP(A140,[1]Sheet1!$C$2:$G$259,5,0)</f>
        <v>10</v>
      </c>
      <c r="C140">
        <f>VLOOKUP(A140,[1]Sheet1!$C$2:$H$259,6,0)</f>
        <v>3</v>
      </c>
      <c r="D140">
        <f>VLOOKUP(A140,[1]Sheet1!$C$2:$I$259,7,0)</f>
        <v>3</v>
      </c>
      <c r="E140">
        <f>VLOOKUP(A140,[1]Sheet1!$C$2:$J$259,8,0)</f>
        <v>5</v>
      </c>
      <c r="F140">
        <f>VLOOKUP(A140,[1]Sheet1!$C$2:$K$259,9,0)</f>
        <v>8</v>
      </c>
      <c r="G140">
        <f>VLOOKUP(A140,[1]Sheet1!$C$2:$L$259,10,0)</f>
        <v>1</v>
      </c>
      <c r="H140">
        <f>VLOOKUP(A140,[1]Sheet1!$C$2:$M$259,11,0)</f>
        <v>2</v>
      </c>
      <c r="I140">
        <f>VLOOKUP(A140,[1]Sheet1!$C$2:$E$259,3,0)</f>
        <v>149</v>
      </c>
      <c r="J140" t="s">
        <v>269</v>
      </c>
      <c r="K140">
        <f>VLOOKUP(A140,[1]Sheet1!$C$2:$D$259,2,0)</f>
        <v>0</v>
      </c>
    </row>
    <row r="141" spans="1:11" ht="15">
      <c r="A141" s="4" t="s">
        <v>146</v>
      </c>
      <c r="B141">
        <f>VLOOKUP(A141,[1]Sheet1!$C$2:$G$259,5,0)</f>
        <v>45</v>
      </c>
      <c r="C141">
        <f>VLOOKUP(A141,[1]Sheet1!$C$2:$H$259,6,0)</f>
        <v>3</v>
      </c>
      <c r="D141">
        <f>VLOOKUP(A141,[1]Sheet1!$C$2:$I$259,7,0)</f>
        <v>10</v>
      </c>
      <c r="E141">
        <f>VLOOKUP(A141,[1]Sheet1!$C$2:$J$259,8,0)</f>
        <v>5</v>
      </c>
      <c r="F141">
        <f>VLOOKUP(A141,[1]Sheet1!$C$2:$K$259,9,0)</f>
        <v>3</v>
      </c>
      <c r="G141">
        <f>VLOOKUP(A141,[1]Sheet1!$C$2:$L$259,10,0)</f>
        <v>1</v>
      </c>
      <c r="I141">
        <f>VLOOKUP(A141,[1]Sheet1!$C$2:$E$259,3,0)</f>
        <v>0</v>
      </c>
      <c r="J141" t="s">
        <v>269</v>
      </c>
      <c r="K141">
        <f>VLOOKUP(A141,[1]Sheet1!$C$2:$D$259,2,0)</f>
        <v>1</v>
      </c>
    </row>
    <row r="142" spans="1:11" ht="15">
      <c r="A142" s="4" t="s">
        <v>147</v>
      </c>
      <c r="B142">
        <f>VLOOKUP(A142,[1]Sheet1!$C$2:$G$259,5,0)</f>
        <v>16</v>
      </c>
      <c r="C142">
        <f>VLOOKUP(A142,[1]Sheet1!$C$2:$H$259,6,0)</f>
        <v>6</v>
      </c>
      <c r="D142">
        <f>VLOOKUP(A142,[1]Sheet1!$C$2:$I$259,7,0)</f>
        <v>15</v>
      </c>
      <c r="E142">
        <f>VLOOKUP(A142,[1]Sheet1!$C$2:$J$259,8,0)</f>
        <v>22</v>
      </c>
      <c r="F142">
        <f>VLOOKUP(A142,[1]Sheet1!$C$2:$K$259,9,0)</f>
        <v>7</v>
      </c>
      <c r="G142">
        <f>VLOOKUP(A142,[1]Sheet1!$C$2:$L$259,10,0)</f>
        <v>1</v>
      </c>
      <c r="H142">
        <f>VLOOKUP(A142,[1]Sheet1!$C$2:$M$259,11,0)</f>
        <v>31</v>
      </c>
      <c r="I142">
        <f>VLOOKUP(A142,[1]Sheet1!$C$2:$E$259,3,0)</f>
        <v>357</v>
      </c>
      <c r="J142">
        <f>VLOOKUP(A142,[1]Sheet1!$C$2:$F$259,4,0)</f>
        <v>10</v>
      </c>
      <c r="K142">
        <f>VLOOKUP(A142,[1]Sheet1!$C$2:$D$259,2,0)</f>
        <v>0</v>
      </c>
    </row>
    <row r="143" spans="1:11" ht="15">
      <c r="A143" s="4" t="s">
        <v>148</v>
      </c>
      <c r="B143">
        <f>VLOOKUP(A143,[1]Sheet1!$C$2:$G$259,5,0)</f>
        <v>27</v>
      </c>
      <c r="C143">
        <f>VLOOKUP(A143,[1]Sheet1!$C$2:$H$259,6,0)</f>
        <v>6</v>
      </c>
      <c r="D143">
        <f>VLOOKUP(A143,[1]Sheet1!$C$2:$I$259,7,0)</f>
        <v>1</v>
      </c>
      <c r="E143">
        <f>VLOOKUP(A143,[1]Sheet1!$C$2:$J$259,8,0)</f>
        <v>13</v>
      </c>
      <c r="F143">
        <f>VLOOKUP(A143,[1]Sheet1!$C$2:$K$259,9,0)</f>
        <v>2</v>
      </c>
      <c r="G143">
        <f>VLOOKUP(A143,[1]Sheet1!$C$2:$L$259,10,0)</f>
        <v>1</v>
      </c>
      <c r="H143">
        <f>VLOOKUP(A143,[1]Sheet1!$C$2:$M$259,11,0)</f>
        <v>2</v>
      </c>
      <c r="I143">
        <f>VLOOKUP(A143,[1]Sheet1!$C$2:$E$259,3,0)</f>
        <v>291</v>
      </c>
      <c r="J143" t="s">
        <v>269</v>
      </c>
      <c r="K143">
        <f>VLOOKUP(A143,[1]Sheet1!$C$2:$D$259,2,0)</f>
        <v>0</v>
      </c>
    </row>
    <row r="144" spans="1:11" ht="15">
      <c r="A144" s="4" t="s">
        <v>149</v>
      </c>
      <c r="B144">
        <f>VLOOKUP(A144,[1]Sheet1!$C$2:$G$259,5,0)</f>
        <v>10</v>
      </c>
      <c r="C144">
        <f>VLOOKUP(A144,[1]Sheet1!$C$2:$H$259,6,0)</f>
        <v>2</v>
      </c>
      <c r="D144">
        <f>VLOOKUP(A144,[1]Sheet1!$C$2:$I$259,7,0)</f>
        <v>1</v>
      </c>
      <c r="E144">
        <f>VLOOKUP(A144,[1]Sheet1!$C$2:$J$259,8,0)</f>
        <v>63</v>
      </c>
      <c r="F144">
        <f>VLOOKUP(A144,[1]Sheet1!$C$2:$K$259,9,0)</f>
        <v>3</v>
      </c>
      <c r="G144">
        <f>VLOOKUP(A144,[1]Sheet1!$C$2:$L$259,10,0)</f>
        <v>1</v>
      </c>
      <c r="H144">
        <f>VLOOKUP(A144,[1]Sheet1!$C$2:$M$259,11,0)</f>
        <v>2</v>
      </c>
      <c r="I144">
        <f>VLOOKUP(A144,[1]Sheet1!$C$2:$E$259,3,0)</f>
        <v>346</v>
      </c>
      <c r="J144">
        <f>VLOOKUP(A144,[1]Sheet1!$C$2:$F$259,4,0)</f>
        <v>4</v>
      </c>
      <c r="K144">
        <f>VLOOKUP(A144,[1]Sheet1!$C$2:$D$259,2,0)</f>
        <v>1</v>
      </c>
    </row>
    <row r="145" spans="1:11" ht="15">
      <c r="A145" s="4" t="s">
        <v>150</v>
      </c>
      <c r="B145">
        <f>VLOOKUP(A145,[1]Sheet1!$C$2:$G$259,5,0)</f>
        <v>3</v>
      </c>
      <c r="C145">
        <f>VLOOKUP(A145,[1]Sheet1!$C$2:$H$259,6,0)</f>
        <v>3</v>
      </c>
      <c r="D145">
        <f>VLOOKUP(A145,[1]Sheet1!$C$2:$I$259,7,0)</f>
        <v>2</v>
      </c>
      <c r="E145">
        <f>VLOOKUP(A145,[1]Sheet1!$C$2:$J$259,8,0)</f>
        <v>64</v>
      </c>
      <c r="F145">
        <f>VLOOKUP(A145,[1]Sheet1!$C$2:$K$259,9,0)</f>
        <v>3</v>
      </c>
      <c r="G145">
        <f>VLOOKUP(A145,[1]Sheet1!$C$2:$L$259,10,0)</f>
        <v>1</v>
      </c>
      <c r="H145">
        <f>VLOOKUP(A145,[1]Sheet1!$C$2:$M$259,11,0)</f>
        <v>10</v>
      </c>
      <c r="I145">
        <f>VLOOKUP(A145,[1]Sheet1!$C$2:$E$259,3,0)</f>
        <v>347</v>
      </c>
      <c r="J145">
        <f>VLOOKUP(A145,[1]Sheet1!$C$2:$F$259,4,0)</f>
        <v>3</v>
      </c>
      <c r="K145">
        <f>VLOOKUP(A145,[1]Sheet1!$C$2:$D$259,2,0)</f>
        <v>1</v>
      </c>
    </row>
    <row r="146" spans="1:11" ht="15">
      <c r="A146" s="4" t="s">
        <v>151</v>
      </c>
      <c r="B146">
        <f>VLOOKUP(A146,[1]Sheet1!$C$2:$G$259,5,0)</f>
        <v>23</v>
      </c>
      <c r="C146">
        <f>VLOOKUP(A146,[1]Sheet1!$C$2:$H$259,6,0)</f>
        <v>1</v>
      </c>
      <c r="D146">
        <f>VLOOKUP(A146,[1]Sheet1!$C$2:$I$259,7,0)</f>
        <v>16</v>
      </c>
      <c r="E146">
        <f>VLOOKUP(A146,[1]Sheet1!$C$2:$J$259,8,0)</f>
        <v>14</v>
      </c>
      <c r="F146">
        <f>VLOOKUP(A146,[1]Sheet1!$C$2:$K$259,9,0)</f>
        <v>3</v>
      </c>
      <c r="G146">
        <f>VLOOKUP(A146,[1]Sheet1!$C$2:$L$259,10,0)</f>
        <v>1</v>
      </c>
      <c r="H146">
        <f>VLOOKUP(A146,[1]Sheet1!$C$2:$M$259,11,0)</f>
        <v>2</v>
      </c>
      <c r="I146">
        <f>VLOOKUP(A146,[1]Sheet1!$C$2:$E$259,3,0)</f>
        <v>190</v>
      </c>
      <c r="J146">
        <f>VLOOKUP(A146,[1]Sheet1!$C$2:$F$259,4,0)</f>
        <v>11</v>
      </c>
      <c r="K146">
        <f>VLOOKUP(A146,[1]Sheet1!$C$2:$D$259,2,0)</f>
        <v>0</v>
      </c>
    </row>
    <row r="147" spans="1:11" ht="15">
      <c r="A147" s="4" t="s">
        <v>152</v>
      </c>
      <c r="B147">
        <f>VLOOKUP(A147,[1]Sheet1!$C$2:$G$259,5,0)</f>
        <v>2</v>
      </c>
      <c r="C147">
        <f>VLOOKUP(A147,[1]Sheet1!$C$2:$H$259,6,0)</f>
        <v>2</v>
      </c>
      <c r="D147">
        <f>VLOOKUP(A147,[1]Sheet1!$C$2:$I$259,7,0)</f>
        <v>2</v>
      </c>
      <c r="E147">
        <f>VLOOKUP(A147,[1]Sheet1!$C$2:$J$259,8,0)</f>
        <v>2</v>
      </c>
      <c r="F147">
        <f>VLOOKUP(A147,[1]Sheet1!$C$2:$K$259,9,0)</f>
        <v>1</v>
      </c>
      <c r="G147">
        <f>VLOOKUP(A147,[1]Sheet1!$C$2:$L$259,10,0)</f>
        <v>2</v>
      </c>
      <c r="H147">
        <f>VLOOKUP(A147,[1]Sheet1!$C$2:$M$259,11,0)</f>
        <v>2</v>
      </c>
      <c r="I147">
        <f>VLOOKUP(A147,[1]Sheet1!$C$2:$E$259,3,0)</f>
        <v>2</v>
      </c>
      <c r="J147">
        <f>VLOOKUP(A147,[1]Sheet1!$C$2:$F$259,4,0)</f>
        <v>5</v>
      </c>
      <c r="K147">
        <f>VLOOKUP(A147,[1]Sheet1!$C$2:$D$259,2,0)</f>
        <v>1</v>
      </c>
    </row>
    <row r="148" spans="1:11" ht="15">
      <c r="A148" s="4" t="s">
        <v>153</v>
      </c>
      <c r="B148">
        <f>VLOOKUP(A148,[1]Sheet1!$C$2:$G$259,5,0)</f>
        <v>3</v>
      </c>
      <c r="C148">
        <f>VLOOKUP(A148,[1]Sheet1!$C$2:$H$259,6,0)</f>
        <v>2</v>
      </c>
      <c r="D148">
        <f>VLOOKUP(A148,[1]Sheet1!$C$2:$I$259,7,0)</f>
        <v>3</v>
      </c>
      <c r="E148">
        <f>VLOOKUP(A148,[1]Sheet1!$C$2:$J$259,8,0)</f>
        <v>3</v>
      </c>
      <c r="F148">
        <f>VLOOKUP(A148,[1]Sheet1!$C$2:$K$259,9,0)</f>
        <v>2</v>
      </c>
      <c r="G148">
        <f>VLOOKUP(A148,[1]Sheet1!$C$2:$L$259,10,0)</f>
        <v>1</v>
      </c>
      <c r="H148">
        <f>VLOOKUP(A148,[1]Sheet1!$C$2:$M$259,11,0)</f>
        <v>2</v>
      </c>
      <c r="I148">
        <f>VLOOKUP(A148,[1]Sheet1!$C$2:$E$259,3,0)</f>
        <v>3</v>
      </c>
      <c r="J148">
        <f>VLOOKUP(A148,[1]Sheet1!$C$2:$F$259,4,0)</f>
        <v>4</v>
      </c>
      <c r="K148">
        <f>VLOOKUP(A148,[1]Sheet1!$C$2:$D$259,2,0)</f>
        <v>0</v>
      </c>
    </row>
    <row r="149" spans="1:11" ht="15">
      <c r="A149" s="4" t="s">
        <v>154</v>
      </c>
      <c r="B149">
        <f>VLOOKUP(A149,[1]Sheet1!$C$2:$G$259,5,0)</f>
        <v>3</v>
      </c>
      <c r="C149">
        <f>VLOOKUP(A149,[1]Sheet1!$C$2:$H$259,6,0)</f>
        <v>3</v>
      </c>
      <c r="D149">
        <f>VLOOKUP(A149,[1]Sheet1!$C$2:$I$259,7,0)</f>
        <v>1</v>
      </c>
      <c r="E149">
        <f>VLOOKUP(A149,[1]Sheet1!$C$2:$J$259,8,0)</f>
        <v>4</v>
      </c>
      <c r="F149">
        <f>VLOOKUP(A149,[1]Sheet1!$C$2:$K$259,9,0)</f>
        <v>3</v>
      </c>
      <c r="G149">
        <f>VLOOKUP(A149,[1]Sheet1!$C$2:$L$259,10,0)</f>
        <v>1</v>
      </c>
      <c r="H149">
        <f>VLOOKUP(A149,[1]Sheet1!$C$2:$M$259,11,0)</f>
        <v>2</v>
      </c>
      <c r="I149">
        <f>VLOOKUP(A149,[1]Sheet1!$C$2:$E$259,3,0)</f>
        <v>4</v>
      </c>
      <c r="J149">
        <f>VLOOKUP(A149,[1]Sheet1!$C$2:$F$259,4,0)</f>
        <v>1</v>
      </c>
      <c r="K149">
        <f>VLOOKUP(A149,[1]Sheet1!$C$2:$D$259,2,0)</f>
        <v>0</v>
      </c>
    </row>
    <row r="150" spans="1:11" ht="15">
      <c r="A150" s="4" t="s">
        <v>155</v>
      </c>
      <c r="B150">
        <f>VLOOKUP(A150,[1]Sheet1!$C$2:$G$259,5,0)</f>
        <v>39</v>
      </c>
      <c r="C150">
        <f>VLOOKUP(A150,[1]Sheet1!$C$2:$H$259,6,0)</f>
        <v>14</v>
      </c>
      <c r="D150">
        <f>VLOOKUP(A150,[1]Sheet1!$C$2:$I$259,7,0)</f>
        <v>46</v>
      </c>
      <c r="E150">
        <f>VLOOKUP(A150,[1]Sheet1!$C$2:$J$259,8,0)</f>
        <v>15</v>
      </c>
      <c r="F150">
        <f>VLOOKUP(A150,[1]Sheet1!$C$2:$K$259,9,0)</f>
        <v>7</v>
      </c>
      <c r="G150">
        <f>VLOOKUP(A150,[1]Sheet1!$C$2:$L$259,10,0)</f>
        <v>1</v>
      </c>
      <c r="H150">
        <f>VLOOKUP(A150,[1]Sheet1!$C$2:$M$259,11,0)</f>
        <v>9</v>
      </c>
      <c r="I150">
        <f>VLOOKUP(A150,[1]Sheet1!$C$2:$E$259,3,0)</f>
        <v>245</v>
      </c>
      <c r="J150">
        <f>VLOOKUP(A150,[1]Sheet1!$C$2:$F$259,4,0)</f>
        <v>10</v>
      </c>
      <c r="K150">
        <f>VLOOKUP(A150,[1]Sheet1!$C$2:$D$259,2,0)</f>
        <v>0</v>
      </c>
    </row>
    <row r="151" spans="1:11" ht="15">
      <c r="A151" s="4" t="s">
        <v>156</v>
      </c>
      <c r="B151">
        <f>VLOOKUP(A151,[1]Sheet1!$C$2:$G$259,5,0)</f>
        <v>14</v>
      </c>
      <c r="C151">
        <f>VLOOKUP(A151,[1]Sheet1!$C$2:$H$259,6,0)</f>
        <v>18</v>
      </c>
      <c r="D151">
        <f>VLOOKUP(A151,[1]Sheet1!$C$2:$I$259,7,0)</f>
        <v>10</v>
      </c>
      <c r="E151">
        <f>VLOOKUP(A151,[1]Sheet1!$C$2:$J$259,8,0)</f>
        <v>29</v>
      </c>
      <c r="F151">
        <f>VLOOKUP(A151,[1]Sheet1!$C$2:$K$259,9,0)</f>
        <v>3</v>
      </c>
      <c r="G151">
        <f>VLOOKUP(A151,[1]Sheet1!$C$2:$L$259,10,0)</f>
        <v>8</v>
      </c>
      <c r="H151">
        <f>VLOOKUP(A151,[1]Sheet1!$C$2:$M$259,11,0)</f>
        <v>12</v>
      </c>
      <c r="I151">
        <f>VLOOKUP(A151,[1]Sheet1!$C$2:$E$259,3,0)</f>
        <v>210</v>
      </c>
      <c r="J151" t="s">
        <v>269</v>
      </c>
      <c r="K151">
        <f>VLOOKUP(A151,[1]Sheet1!$C$2:$D$259,2,0)</f>
        <v>0</v>
      </c>
    </row>
    <row r="152" spans="1:11" ht="15">
      <c r="A152" s="4" t="s">
        <v>157</v>
      </c>
      <c r="B152">
        <f>VLOOKUP(A152,[1]Sheet1!$C$2:$G$259,5,0)</f>
        <v>3</v>
      </c>
      <c r="C152">
        <f>VLOOKUP(A152,[1]Sheet1!$C$2:$H$259,6,0)</f>
        <v>3</v>
      </c>
      <c r="D152">
        <f>VLOOKUP(A152,[1]Sheet1!$C$2:$I$259,7,0)</f>
        <v>2</v>
      </c>
      <c r="E152">
        <f>VLOOKUP(A152,[1]Sheet1!$C$2:$J$259,8,0)</f>
        <v>18</v>
      </c>
      <c r="F152">
        <f>VLOOKUP(A152,[1]Sheet1!$C$2:$K$259,9,0)</f>
        <v>3</v>
      </c>
      <c r="G152">
        <f>VLOOKUP(A152,[1]Sheet1!$C$2:$L$259,10,0)</f>
        <v>1</v>
      </c>
      <c r="H152">
        <f>VLOOKUP(A152,[1]Sheet1!$C$2:$M$259,11,0)</f>
        <v>10</v>
      </c>
      <c r="I152">
        <f>VLOOKUP(A152,[1]Sheet1!$C$2:$E$259,3,0)</f>
        <v>93</v>
      </c>
      <c r="J152">
        <f>VLOOKUP(A152,[1]Sheet1!$C$2:$F$259,4,0)</f>
        <v>3</v>
      </c>
      <c r="K152">
        <f>VLOOKUP(A152,[1]Sheet1!$C$2:$D$259,2,0)</f>
        <v>0</v>
      </c>
    </row>
    <row r="153" spans="1:11" ht="15">
      <c r="A153" s="4" t="s">
        <v>158</v>
      </c>
      <c r="B153">
        <f>VLOOKUP(A153,[1]Sheet1!$C$2:$G$259,5,0)</f>
        <v>3</v>
      </c>
      <c r="C153">
        <f>VLOOKUP(A153,[1]Sheet1!$C$2:$H$259,6,0)</f>
        <v>3</v>
      </c>
      <c r="D153">
        <f>VLOOKUP(A153,[1]Sheet1!$C$2:$I$259,7,0)</f>
        <v>2</v>
      </c>
      <c r="E153">
        <f>VLOOKUP(A153,[1]Sheet1!$C$2:$J$259,8,0)</f>
        <v>18</v>
      </c>
      <c r="F153">
        <f>VLOOKUP(A153,[1]Sheet1!$C$2:$K$259,9,0)</f>
        <v>3</v>
      </c>
      <c r="G153">
        <f>VLOOKUP(A153,[1]Sheet1!$C$2:$L$259,10,0)</f>
        <v>1</v>
      </c>
      <c r="H153">
        <f>VLOOKUP(A153,[1]Sheet1!$C$2:$M$259,11,0)</f>
        <v>10</v>
      </c>
      <c r="I153">
        <f>VLOOKUP(A153,[1]Sheet1!$C$2:$E$259,3,0)</f>
        <v>93</v>
      </c>
      <c r="J153">
        <f>VLOOKUP(A153,[1]Sheet1!$C$2:$F$259,4,0)</f>
        <v>3</v>
      </c>
      <c r="K153">
        <f>VLOOKUP(A153,[1]Sheet1!$C$2:$D$259,2,0)</f>
        <v>0</v>
      </c>
    </row>
    <row r="154" spans="1:11" ht="15">
      <c r="A154" s="4" t="s">
        <v>159</v>
      </c>
      <c r="B154">
        <f>VLOOKUP(A154,[1]Sheet1!$C$2:$G$259,5,0)</f>
        <v>8</v>
      </c>
      <c r="C154">
        <f>VLOOKUP(A154,[1]Sheet1!$C$2:$H$259,6,0)</f>
        <v>3</v>
      </c>
      <c r="D154">
        <f>VLOOKUP(A154,[1]Sheet1!$C$2:$I$259,7,0)</f>
        <v>2</v>
      </c>
      <c r="E154">
        <f>VLOOKUP(A154,[1]Sheet1!$C$2:$J$259,8,0)</f>
        <v>3</v>
      </c>
      <c r="F154">
        <f>VLOOKUP(A154,[1]Sheet1!$C$2:$K$259,9,0)</f>
        <v>3</v>
      </c>
      <c r="G154">
        <f>VLOOKUP(A154,[1]Sheet1!$C$2:$L$259,10,0)</f>
        <v>8</v>
      </c>
      <c r="H154">
        <f>VLOOKUP(A154,[1]Sheet1!$C$2:$M$259,11,0)</f>
        <v>16</v>
      </c>
      <c r="I154">
        <f>VLOOKUP(A154,[1]Sheet1!$C$2:$E$259,3,0)</f>
        <v>306</v>
      </c>
      <c r="J154" t="s">
        <v>269</v>
      </c>
      <c r="K154">
        <f>VLOOKUP(A154,[1]Sheet1!$C$2:$D$259,2,0)</f>
        <v>0</v>
      </c>
    </row>
    <row r="155" spans="1:11" ht="15">
      <c r="A155" s="4" t="s">
        <v>160</v>
      </c>
      <c r="B155">
        <f>VLOOKUP(A155,[1]Sheet1!$C$2:$G$259,5,0)</f>
        <v>16</v>
      </c>
      <c r="C155">
        <f>VLOOKUP(A155,[1]Sheet1!$C$2:$H$259,6,0)</f>
        <v>6</v>
      </c>
      <c r="D155">
        <f>VLOOKUP(A155,[1]Sheet1!$C$2:$I$259,7,0)</f>
        <v>15</v>
      </c>
      <c r="E155">
        <f>VLOOKUP(A155,[1]Sheet1!$C$2:$J$259,8,0)</f>
        <v>22</v>
      </c>
      <c r="F155">
        <f>VLOOKUP(A155,[1]Sheet1!$C$2:$K$259,9,0)</f>
        <v>7</v>
      </c>
      <c r="G155">
        <f>VLOOKUP(A155,[1]Sheet1!$C$2:$L$259,10,0)</f>
        <v>1</v>
      </c>
      <c r="H155">
        <f>VLOOKUP(A155,[1]Sheet1!$C$2:$M$259,11,0)</f>
        <v>2</v>
      </c>
      <c r="I155">
        <f>VLOOKUP(A155,[1]Sheet1!$C$2:$E$259,3,0)</f>
        <v>303</v>
      </c>
      <c r="J155">
        <f>VLOOKUP(A155,[1]Sheet1!$C$2:$F$259,4,0)</f>
        <v>10</v>
      </c>
      <c r="K155">
        <f>VLOOKUP(A155,[1]Sheet1!$C$2:$D$259,2,0)</f>
        <v>0</v>
      </c>
    </row>
    <row r="156" spans="1:11" ht="15">
      <c r="A156" s="4" t="s">
        <v>161</v>
      </c>
      <c r="B156">
        <f>VLOOKUP(A156,[1]Sheet1!$C$2:$G$259,5,0)</f>
        <v>39</v>
      </c>
      <c r="C156">
        <f>VLOOKUP(A156,[1]Sheet1!$C$2:$H$259,6,0)</f>
        <v>14</v>
      </c>
      <c r="D156">
        <f>VLOOKUP(A156,[1]Sheet1!$C$2:$I$259,7,0)</f>
        <v>49</v>
      </c>
      <c r="E156">
        <f>VLOOKUP(A156,[1]Sheet1!$C$2:$J$259,8,0)</f>
        <v>37</v>
      </c>
      <c r="F156">
        <f>VLOOKUP(A156,[1]Sheet1!$C$2:$K$259,9,0)</f>
        <v>7</v>
      </c>
      <c r="G156">
        <f>VLOOKUP(A156,[1]Sheet1!$C$2:$L$259,10,0)</f>
        <v>1</v>
      </c>
      <c r="H156">
        <f>VLOOKUP(A156,[1]Sheet1!$C$2:$M$259,11,0)</f>
        <v>9</v>
      </c>
      <c r="I156">
        <f>VLOOKUP(A156,[1]Sheet1!$C$2:$E$259,3,0)</f>
        <v>307</v>
      </c>
      <c r="J156">
        <f>VLOOKUP(A156,[1]Sheet1!$C$2:$F$259,4,0)</f>
        <v>10</v>
      </c>
      <c r="K156">
        <f>VLOOKUP(A156,[1]Sheet1!$C$2:$D$259,2,0)</f>
        <v>0</v>
      </c>
    </row>
    <row r="157" spans="1:11" ht="15">
      <c r="A157" s="4" t="s">
        <v>162</v>
      </c>
      <c r="B157">
        <f>VLOOKUP(A157,[1]Sheet1!$C$2:$G$259,5,0)</f>
        <v>12</v>
      </c>
      <c r="C157">
        <f>VLOOKUP(A157,[1]Sheet1!$C$2:$H$259,6,0)</f>
        <v>5</v>
      </c>
      <c r="D157">
        <f>VLOOKUP(A157,[1]Sheet1!$C$2:$I$259,7,0)</f>
        <v>1</v>
      </c>
      <c r="E157">
        <f>VLOOKUP(A157,[1]Sheet1!$C$2:$J$259,8,0)</f>
        <v>4</v>
      </c>
      <c r="F157">
        <f>VLOOKUP(A157,[1]Sheet1!$C$2:$K$259,9,0)</f>
        <v>2</v>
      </c>
      <c r="G157">
        <f>VLOOKUP(A157,[1]Sheet1!$C$2:$L$259,10,0)</f>
        <v>1</v>
      </c>
      <c r="H157">
        <f>VLOOKUP(A157,[1]Sheet1!$C$2:$M$259,11,0)</f>
        <v>2</v>
      </c>
      <c r="I157">
        <f>VLOOKUP(A157,[1]Sheet1!$C$2:$E$259,3,0)</f>
        <v>14</v>
      </c>
      <c r="J157">
        <f>VLOOKUP(A157,[1]Sheet1!$C$2:$F$259,4,0)</f>
        <v>4</v>
      </c>
      <c r="K157">
        <f>VLOOKUP(A157,[1]Sheet1!$C$2:$D$259,2,0)</f>
        <v>1</v>
      </c>
    </row>
    <row r="158" spans="1:11" ht="15">
      <c r="A158" s="4" t="s">
        <v>163</v>
      </c>
      <c r="B158">
        <f>VLOOKUP(A158,[1]Sheet1!$C$2:$G$259,5,0)</f>
        <v>16</v>
      </c>
      <c r="C158">
        <f>VLOOKUP(A158,[1]Sheet1!$C$2:$H$259,6,0)</f>
        <v>6</v>
      </c>
      <c r="D158">
        <f>VLOOKUP(A158,[1]Sheet1!$C$2:$I$259,7,0)</f>
        <v>15</v>
      </c>
      <c r="E158">
        <f>VLOOKUP(A158,[1]Sheet1!$C$2:$J$259,8,0)</f>
        <v>22</v>
      </c>
      <c r="F158">
        <f>VLOOKUP(A158,[1]Sheet1!$C$2:$K$259,9,0)</f>
        <v>7</v>
      </c>
      <c r="G158">
        <f>VLOOKUP(A158,[1]Sheet1!$C$2:$L$259,10,0)</f>
        <v>1</v>
      </c>
      <c r="H158">
        <f>VLOOKUP(A158,[1]Sheet1!$C$2:$M$259,11,0)</f>
        <v>9</v>
      </c>
      <c r="I158">
        <f>VLOOKUP(A158,[1]Sheet1!$C$2:$E$259,3,0)</f>
        <v>173</v>
      </c>
      <c r="J158">
        <f>VLOOKUP(A158,[1]Sheet1!$C$2:$F$259,4,0)</f>
        <v>10</v>
      </c>
      <c r="K158">
        <f>VLOOKUP(A158,[1]Sheet1!$C$2:$D$259,2,0)</f>
        <v>0</v>
      </c>
    </row>
    <row r="159" spans="1:11" ht="15">
      <c r="A159" s="4" t="s">
        <v>164</v>
      </c>
      <c r="B159">
        <f>VLOOKUP(A159,[1]Sheet1!$C$2:$G$259,5,0)</f>
        <v>3</v>
      </c>
      <c r="C159">
        <f>VLOOKUP(A159,[1]Sheet1!$C$2:$H$259,6,0)</f>
        <v>3</v>
      </c>
      <c r="D159">
        <f>VLOOKUP(A159,[1]Sheet1!$C$2:$I$259,7,0)</f>
        <v>2</v>
      </c>
      <c r="E159">
        <f>VLOOKUP(A159,[1]Sheet1!$C$2:$J$259,8,0)</f>
        <v>18</v>
      </c>
      <c r="F159">
        <f>VLOOKUP(A159,[1]Sheet1!$C$2:$K$259,9,0)</f>
        <v>3</v>
      </c>
      <c r="G159">
        <f>VLOOKUP(A159,[1]Sheet1!$C$2:$L$259,10,0)</f>
        <v>1</v>
      </c>
      <c r="H159">
        <f>VLOOKUP(A159,[1]Sheet1!$C$2:$M$259,11,0)</f>
        <v>10</v>
      </c>
      <c r="I159">
        <f>VLOOKUP(A159,[1]Sheet1!$C$2:$E$259,3,0)</f>
        <v>93</v>
      </c>
      <c r="J159">
        <f>VLOOKUP(A159,[1]Sheet1!$C$2:$F$259,4,0)</f>
        <v>3</v>
      </c>
      <c r="K159">
        <f>VLOOKUP(A159,[1]Sheet1!$C$2:$D$259,2,0)</f>
        <v>1</v>
      </c>
    </row>
    <row r="160" spans="1:11" ht="15">
      <c r="A160" s="4" t="s">
        <v>165</v>
      </c>
      <c r="B160">
        <f>VLOOKUP(A160,[1]Sheet1!$C$2:$G$259,5,0)</f>
        <v>12</v>
      </c>
      <c r="C160">
        <f>VLOOKUP(A160,[1]Sheet1!$C$2:$H$259,6,0)</f>
        <v>5</v>
      </c>
      <c r="D160">
        <f>VLOOKUP(A160,[1]Sheet1!$C$2:$I$259,7,0)</f>
        <v>1</v>
      </c>
      <c r="E160">
        <f>VLOOKUP(A160,[1]Sheet1!$C$2:$J$259,8,0)</f>
        <v>4</v>
      </c>
      <c r="F160">
        <f>VLOOKUP(A160,[1]Sheet1!$C$2:$K$259,9,0)</f>
        <v>2</v>
      </c>
      <c r="G160">
        <f>VLOOKUP(A160,[1]Sheet1!$C$2:$L$259,10,0)</f>
        <v>1</v>
      </c>
      <c r="H160">
        <f>VLOOKUP(A160,[1]Sheet1!$C$2:$M$259,11,0)</f>
        <v>2</v>
      </c>
      <c r="I160">
        <f>VLOOKUP(A160,[1]Sheet1!$C$2:$E$259,3,0)</f>
        <v>14</v>
      </c>
      <c r="J160">
        <f>VLOOKUP(A160,[1]Sheet1!$C$2:$F$259,4,0)</f>
        <v>4</v>
      </c>
      <c r="K160">
        <f>VLOOKUP(A160,[1]Sheet1!$C$2:$D$259,2,0)</f>
        <v>1</v>
      </c>
    </row>
    <row r="161" spans="1:11" ht="15">
      <c r="A161" s="4" t="s">
        <v>166</v>
      </c>
      <c r="B161">
        <f>VLOOKUP(A161,[1]Sheet1!$C$2:$G$259,5,0)</f>
        <v>3</v>
      </c>
      <c r="C161">
        <f>VLOOKUP(A161,[1]Sheet1!$C$2:$H$259,6,0)</f>
        <v>3</v>
      </c>
      <c r="D161">
        <f>VLOOKUP(A161,[1]Sheet1!$C$2:$I$259,7,0)</f>
        <v>1</v>
      </c>
      <c r="E161">
        <f>VLOOKUP(A161,[1]Sheet1!$C$2:$J$259,8,0)</f>
        <v>4</v>
      </c>
      <c r="F161">
        <f>VLOOKUP(A161,[1]Sheet1!$C$2:$K$259,9,0)</f>
        <v>3</v>
      </c>
      <c r="G161">
        <f>VLOOKUP(A161,[1]Sheet1!$C$2:$L$259,10,0)</f>
        <v>1</v>
      </c>
      <c r="H161">
        <f>VLOOKUP(A161,[1]Sheet1!$C$2:$M$259,11,0)</f>
        <v>2</v>
      </c>
      <c r="I161">
        <f>VLOOKUP(A161,[1]Sheet1!$C$2:$E$259,3,0)</f>
        <v>4</v>
      </c>
      <c r="J161">
        <f>VLOOKUP(A161,[1]Sheet1!$C$2:$F$259,4,0)</f>
        <v>1</v>
      </c>
      <c r="K161">
        <f>VLOOKUP(A161,[1]Sheet1!$C$2:$D$259,2,0)</f>
        <v>0</v>
      </c>
    </row>
    <row r="162" spans="1:11" ht="15">
      <c r="A162" s="4" t="s">
        <v>167</v>
      </c>
      <c r="B162">
        <f>VLOOKUP(A162,[1]Sheet1!$C$2:$G$259,5,0)</f>
        <v>12</v>
      </c>
      <c r="C162">
        <f>VLOOKUP(A162,[1]Sheet1!$C$2:$H$259,6,0)</f>
        <v>5</v>
      </c>
      <c r="D162">
        <f>VLOOKUP(A162,[1]Sheet1!$C$2:$I$259,7,0)</f>
        <v>1</v>
      </c>
      <c r="E162">
        <f>VLOOKUP(A162,[1]Sheet1!$C$2:$J$259,8,0)</f>
        <v>4</v>
      </c>
      <c r="F162">
        <f>VLOOKUP(A162,[1]Sheet1!$C$2:$K$259,9,0)</f>
        <v>2</v>
      </c>
      <c r="G162">
        <f>VLOOKUP(A162,[1]Sheet1!$C$2:$L$259,10,0)</f>
        <v>1</v>
      </c>
      <c r="H162">
        <f>VLOOKUP(A162,[1]Sheet1!$C$2:$M$259,11,0)</f>
        <v>2</v>
      </c>
      <c r="I162">
        <f>VLOOKUP(A162,[1]Sheet1!$C$2:$E$259,3,0)</f>
        <v>14</v>
      </c>
      <c r="J162">
        <f>VLOOKUP(A162,[1]Sheet1!$C$2:$F$259,4,0)</f>
        <v>4</v>
      </c>
      <c r="K162">
        <f>VLOOKUP(A162,[1]Sheet1!$C$2:$D$259,2,0)</f>
        <v>1</v>
      </c>
    </row>
    <row r="163" spans="1:11" ht="15">
      <c r="A163" s="4" t="s">
        <v>168</v>
      </c>
      <c r="B163">
        <f>VLOOKUP(A163,[1]Sheet1!$C$2:$G$259,5,0)</f>
        <v>3</v>
      </c>
      <c r="C163">
        <f>VLOOKUP(A163,[1]Sheet1!$C$2:$H$259,6,0)</f>
        <v>3</v>
      </c>
      <c r="D163">
        <f>VLOOKUP(A163,[1]Sheet1!$C$2:$I$259,7,0)</f>
        <v>2</v>
      </c>
      <c r="E163">
        <f>VLOOKUP(A163,[1]Sheet1!$C$2:$J$259,8,0)</f>
        <v>18</v>
      </c>
      <c r="F163">
        <f>VLOOKUP(A163,[1]Sheet1!$C$2:$K$259,9,0)</f>
        <v>3</v>
      </c>
      <c r="G163">
        <f>VLOOKUP(A163,[1]Sheet1!$C$2:$L$259,10,0)</f>
        <v>1</v>
      </c>
      <c r="H163">
        <f>VLOOKUP(A163,[1]Sheet1!$C$2:$M$259,11,0)</f>
        <v>10</v>
      </c>
      <c r="I163">
        <f>VLOOKUP(A163,[1]Sheet1!$C$2:$E$259,3,0)</f>
        <v>93</v>
      </c>
      <c r="J163">
        <f>VLOOKUP(A163,[1]Sheet1!$C$2:$F$259,4,0)</f>
        <v>3</v>
      </c>
      <c r="K163">
        <f>VLOOKUP(A163,[1]Sheet1!$C$2:$D$259,2,0)</f>
        <v>0</v>
      </c>
    </row>
    <row r="164" spans="1:11" ht="15">
      <c r="A164" s="4" t="s">
        <v>169</v>
      </c>
      <c r="B164">
        <f>VLOOKUP(A164,[1]Sheet1!$C$2:$G$259,5,0)</f>
        <v>3</v>
      </c>
      <c r="C164">
        <f>VLOOKUP(A164,[1]Sheet1!$C$2:$H$259,6,0)</f>
        <v>3</v>
      </c>
      <c r="D164">
        <f>VLOOKUP(A164,[1]Sheet1!$C$2:$I$259,7,0)</f>
        <v>2</v>
      </c>
      <c r="E164">
        <f>VLOOKUP(A164,[1]Sheet1!$C$2:$J$259,8,0)</f>
        <v>18</v>
      </c>
      <c r="F164">
        <f>VLOOKUP(A164,[1]Sheet1!$C$2:$K$259,9,0)</f>
        <v>3</v>
      </c>
      <c r="G164">
        <f>VLOOKUP(A164,[1]Sheet1!$C$2:$L$259,10,0)</f>
        <v>1</v>
      </c>
      <c r="H164">
        <f>VLOOKUP(A164,[1]Sheet1!$C$2:$M$259,11,0)</f>
        <v>10</v>
      </c>
      <c r="I164">
        <f>VLOOKUP(A164,[1]Sheet1!$C$2:$E$259,3,0)</f>
        <v>93</v>
      </c>
      <c r="J164">
        <f>VLOOKUP(A164,[1]Sheet1!$C$2:$F$259,4,0)</f>
        <v>3</v>
      </c>
      <c r="K164">
        <f>VLOOKUP(A164,[1]Sheet1!$C$2:$D$259,2,0)</f>
        <v>1</v>
      </c>
    </row>
    <row r="165" spans="1:11" ht="15">
      <c r="A165" s="4" t="s">
        <v>170</v>
      </c>
      <c r="B165">
        <f>VLOOKUP(A165,[1]Sheet1!$C$2:$G$259,5,0)</f>
        <v>29</v>
      </c>
      <c r="C165">
        <f>VLOOKUP(A165,[1]Sheet1!$C$2:$H$259,6,0)</f>
        <v>3</v>
      </c>
      <c r="D165">
        <f>VLOOKUP(A165,[1]Sheet1!$C$2:$I$259,7,0)</f>
        <v>17</v>
      </c>
      <c r="E165">
        <f>VLOOKUP(A165,[1]Sheet1!$C$2:$J$259,8,0)</f>
        <v>34</v>
      </c>
      <c r="F165">
        <f>VLOOKUP(A165,[1]Sheet1!$C$2:$K$259,9,0)</f>
        <v>3</v>
      </c>
      <c r="G165">
        <f>VLOOKUP(A165,[1]Sheet1!$C$2:$L$259,10,0)</f>
        <v>6</v>
      </c>
      <c r="H165">
        <f>VLOOKUP(A165,[1]Sheet1!$C$2:$M$259,11,0)</f>
        <v>2</v>
      </c>
      <c r="I165">
        <f>VLOOKUP(A165,[1]Sheet1!$C$2:$E$259,3,0)</f>
        <v>112</v>
      </c>
      <c r="J165" t="s">
        <v>269</v>
      </c>
      <c r="K165">
        <f>VLOOKUP(A165,[1]Sheet1!$C$2:$D$259,2,0)</f>
        <v>0</v>
      </c>
    </row>
    <row r="166" spans="1:11" ht="15">
      <c r="A166" s="4" t="s">
        <v>171</v>
      </c>
      <c r="B166">
        <f>VLOOKUP(A166,[1]Sheet1!$C$2:$G$259,5,0)</f>
        <v>7</v>
      </c>
      <c r="C166">
        <f>VLOOKUP(A166,[1]Sheet1!$C$2:$H$259,6,0)</f>
        <v>3</v>
      </c>
      <c r="D166">
        <f>VLOOKUP(A166,[1]Sheet1!$C$2:$I$259,7,0)</f>
        <v>5</v>
      </c>
      <c r="E166">
        <f>VLOOKUP(A166,[1]Sheet1!$C$2:$J$259,8,0)</f>
        <v>56</v>
      </c>
      <c r="F166">
        <f>VLOOKUP(A166,[1]Sheet1!$C$2:$K$259,9,0)</f>
        <v>5</v>
      </c>
      <c r="G166">
        <f>VLOOKUP(A166,[1]Sheet1!$C$2:$L$259,10,0)</f>
        <v>1</v>
      </c>
      <c r="H166">
        <f>VLOOKUP(A166,[1]Sheet1!$C$2:$M$259,11,0)</f>
        <v>5</v>
      </c>
      <c r="I166">
        <f>VLOOKUP(A166,[1]Sheet1!$C$2:$E$259,3,0)</f>
        <v>296</v>
      </c>
      <c r="J166" t="s">
        <v>269</v>
      </c>
      <c r="K166">
        <f>VLOOKUP(A166,[1]Sheet1!$C$2:$D$259,2,0)</f>
        <v>0</v>
      </c>
    </row>
    <row r="167" spans="1:11" ht="15">
      <c r="A167" s="4" t="s">
        <v>172</v>
      </c>
      <c r="B167">
        <f>VLOOKUP(A167,[1]Sheet1!$C$2:$G$259,5,0)</f>
        <v>10</v>
      </c>
      <c r="C167">
        <f>VLOOKUP(A167,[1]Sheet1!$C$2:$H$259,6,0)</f>
        <v>2</v>
      </c>
      <c r="D167">
        <f>VLOOKUP(A167,[1]Sheet1!$C$2:$I$259,7,0)</f>
        <v>17</v>
      </c>
      <c r="E167">
        <f>VLOOKUP(A167,[1]Sheet1!$C$2:$J$259,8,0)</f>
        <v>3</v>
      </c>
      <c r="F167">
        <f>VLOOKUP(A167,[1]Sheet1!$C$2:$K$259,9,0)</f>
        <v>1</v>
      </c>
      <c r="G167">
        <f>VLOOKUP(A167,[1]Sheet1!$C$2:$L$259,10,0)</f>
        <v>1</v>
      </c>
      <c r="H167">
        <f>VLOOKUP(A167,[1]Sheet1!$C$2:$M$259,11,0)</f>
        <v>2</v>
      </c>
      <c r="I167">
        <f>VLOOKUP(A167,[1]Sheet1!$C$2:$E$259,3,0)</f>
        <v>56</v>
      </c>
      <c r="J167">
        <f>VLOOKUP(A167,[1]Sheet1!$C$2:$F$259,4,0)</f>
        <v>4</v>
      </c>
      <c r="K167">
        <f>VLOOKUP(A167,[1]Sheet1!$C$2:$D$259,2,0)</f>
        <v>1</v>
      </c>
    </row>
    <row r="168" spans="1:11" ht="15">
      <c r="A168" s="4" t="s">
        <v>173</v>
      </c>
      <c r="B168">
        <f>VLOOKUP(A168,[1]Sheet1!$C$2:$G$259,5,0)</f>
        <v>31</v>
      </c>
      <c r="C168">
        <f>VLOOKUP(A168,[1]Sheet1!$C$2:$H$259,6,0)</f>
        <v>2</v>
      </c>
      <c r="D168">
        <f>VLOOKUP(A168,[1]Sheet1!$C$2:$I$259,7,0)</f>
        <v>3</v>
      </c>
      <c r="E168">
        <f>VLOOKUP(A168,[1]Sheet1!$C$2:$J$259,8,0)</f>
        <v>55</v>
      </c>
      <c r="F168">
        <f>VLOOKUP(A168,[1]Sheet1!$C$2:$K$259,9,0)</f>
        <v>3</v>
      </c>
      <c r="G168">
        <f>VLOOKUP(A168,[1]Sheet1!$C$2:$L$259,10,0)</f>
        <v>2</v>
      </c>
      <c r="H168">
        <f>VLOOKUP(A168,[1]Sheet1!$C$2:$M$259,11,0)</f>
        <v>2</v>
      </c>
      <c r="I168">
        <f>VLOOKUP(A168,[1]Sheet1!$C$2:$E$259,3,0)</f>
        <v>318</v>
      </c>
      <c r="J168" t="s">
        <v>269</v>
      </c>
      <c r="K168">
        <f>VLOOKUP(A168,[1]Sheet1!$C$2:$D$259,2,0)</f>
        <v>1</v>
      </c>
    </row>
    <row r="169" spans="1:11" ht="15">
      <c r="A169" s="4" t="s">
        <v>174</v>
      </c>
      <c r="B169">
        <f>VLOOKUP(A169,[1]Sheet1!$C$2:$G$259,5,0)</f>
        <v>12</v>
      </c>
      <c r="C169">
        <f>VLOOKUP(A169,[1]Sheet1!$C$2:$H$259,6,0)</f>
        <v>3</v>
      </c>
      <c r="D169">
        <f>VLOOKUP(A169,[1]Sheet1!$C$2:$I$259,7,0)</f>
        <v>7</v>
      </c>
      <c r="E169">
        <f>VLOOKUP(A169,[1]Sheet1!$C$2:$J$259,8,0)</f>
        <v>13</v>
      </c>
      <c r="F169">
        <f>VLOOKUP(A169,[1]Sheet1!$C$2:$K$259,9,0)</f>
        <v>6</v>
      </c>
      <c r="G169">
        <f>VLOOKUP(A169,[1]Sheet1!$C$2:$L$259,10,0)</f>
        <v>2</v>
      </c>
      <c r="H169">
        <f>VLOOKUP(A169,[1]Sheet1!$C$2:$M$259,11,0)</f>
        <v>2</v>
      </c>
      <c r="I169">
        <f>VLOOKUP(A169,[1]Sheet1!$C$2:$E$259,3,0)</f>
        <v>17</v>
      </c>
      <c r="J169">
        <f>VLOOKUP(A169,[1]Sheet1!$C$2:$F$259,4,0)</f>
        <v>14</v>
      </c>
      <c r="K169">
        <f>VLOOKUP(A169,[1]Sheet1!$C$2:$D$259,2,0)</f>
        <v>1</v>
      </c>
    </row>
    <row r="170" spans="1:11" ht="15">
      <c r="A170" s="4" t="s">
        <v>175</v>
      </c>
      <c r="B170">
        <f>VLOOKUP(A170,[1]Sheet1!$C$2:$G$259,5,0)</f>
        <v>38</v>
      </c>
      <c r="C170">
        <f>VLOOKUP(A170,[1]Sheet1!$C$2:$H$259,6,0)</f>
        <v>17</v>
      </c>
      <c r="D170">
        <f>VLOOKUP(A170,[1]Sheet1!$C$2:$I$259,7,0)</f>
        <v>30</v>
      </c>
      <c r="E170">
        <f>VLOOKUP(A170,[1]Sheet1!$C$2:$J$259,8,0)</f>
        <v>26</v>
      </c>
      <c r="F170" t="s">
        <v>269</v>
      </c>
      <c r="G170">
        <f>VLOOKUP(A170,[1]Sheet1!$C$2:$L$259,10,0)</f>
        <v>1</v>
      </c>
      <c r="H170">
        <f>VLOOKUP(A170,[1]Sheet1!$C$2:$M$259,11,0)</f>
        <v>10</v>
      </c>
      <c r="I170">
        <f>VLOOKUP(A170,[1]Sheet1!$C$2:$E$259,3,0)</f>
        <v>0</v>
      </c>
      <c r="J170" t="s">
        <v>269</v>
      </c>
      <c r="K170">
        <f>VLOOKUP(A170,[1]Sheet1!$C$2:$D$259,2,0)</f>
        <v>1</v>
      </c>
    </row>
    <row r="171" spans="1:11" ht="15">
      <c r="A171" s="4" t="s">
        <v>176</v>
      </c>
      <c r="B171">
        <f>VLOOKUP(A171,[1]Sheet1!$C$2:$G$259,5,0)</f>
        <v>23</v>
      </c>
      <c r="C171">
        <f>VLOOKUP(A171,[1]Sheet1!$C$2:$H$259,6,0)</f>
        <v>2</v>
      </c>
      <c r="D171">
        <f>VLOOKUP(A171,[1]Sheet1!$C$2:$I$259,7,0)</f>
        <v>20</v>
      </c>
      <c r="E171">
        <f>VLOOKUP(A171,[1]Sheet1!$C$2:$J$259,8,0)</f>
        <v>3</v>
      </c>
      <c r="F171">
        <f>VLOOKUP(A171,[1]Sheet1!$C$2:$K$259,9,0)</f>
        <v>3</v>
      </c>
      <c r="G171">
        <f>VLOOKUP(A171,[1]Sheet1!$C$2:$L$259,10,0)</f>
        <v>8</v>
      </c>
      <c r="H171">
        <f>VLOOKUP(A171,[1]Sheet1!$C$2:$M$259,11,0)</f>
        <v>12</v>
      </c>
      <c r="I171">
        <f>VLOOKUP(A171,[1]Sheet1!$C$2:$E$259,3,0)</f>
        <v>249</v>
      </c>
      <c r="J171">
        <f>VLOOKUP(A171,[1]Sheet1!$C$2:$F$259,4,0)</f>
        <v>15</v>
      </c>
      <c r="K171">
        <f>VLOOKUP(A171,[1]Sheet1!$C$2:$D$259,2,0)</f>
        <v>0</v>
      </c>
    </row>
    <row r="172" spans="1:11" ht="15">
      <c r="A172" s="4" t="s">
        <v>177</v>
      </c>
      <c r="B172">
        <f>VLOOKUP(A172,[1]Sheet1!$C$2:$G$259,5,0)</f>
        <v>47</v>
      </c>
      <c r="C172">
        <f>VLOOKUP(A172,[1]Sheet1!$C$2:$H$259,6,0)</f>
        <v>3</v>
      </c>
      <c r="D172">
        <f>VLOOKUP(A172,[1]Sheet1!$C$2:$I$259,7,0)</f>
        <v>1</v>
      </c>
      <c r="E172">
        <f>VLOOKUP(A172,[1]Sheet1!$C$2:$J$259,8,0)</f>
        <v>5</v>
      </c>
      <c r="F172">
        <f>VLOOKUP(A172,[1]Sheet1!$C$2:$K$259,9,0)</f>
        <v>3</v>
      </c>
      <c r="G172">
        <f>VLOOKUP(A172,[1]Sheet1!$C$2:$L$259,10,0)</f>
        <v>1</v>
      </c>
      <c r="H172">
        <f>VLOOKUP(A172,[1]Sheet1!$C$2:$M$259,11,0)</f>
        <v>2</v>
      </c>
      <c r="I172">
        <f>VLOOKUP(A172,[1]Sheet1!$C$2:$E$259,3,0)</f>
        <v>321</v>
      </c>
      <c r="J172">
        <f>VLOOKUP(A172,[1]Sheet1!$C$2:$F$259,4,0)</f>
        <v>1</v>
      </c>
      <c r="K172">
        <f>VLOOKUP(A172,[1]Sheet1!$C$2:$D$259,2,0)</f>
        <v>0</v>
      </c>
    </row>
    <row r="173" spans="1:11" ht="15">
      <c r="A173" s="4" t="s">
        <v>178</v>
      </c>
      <c r="B173">
        <f>VLOOKUP(A173,[1]Sheet1!$C$2:$G$259,5,0)</f>
        <v>10</v>
      </c>
      <c r="C173">
        <f>VLOOKUP(A173,[1]Sheet1!$C$2:$H$259,6,0)</f>
        <v>2</v>
      </c>
      <c r="D173">
        <f>VLOOKUP(A173,[1]Sheet1!$C$2:$I$259,7,0)</f>
        <v>14</v>
      </c>
      <c r="E173">
        <f>VLOOKUP(A173,[1]Sheet1!$C$2:$J$259,8,0)</f>
        <v>3</v>
      </c>
      <c r="F173">
        <f>VLOOKUP(A173,[1]Sheet1!$C$2:$K$259,9,0)</f>
        <v>3</v>
      </c>
      <c r="G173">
        <f>VLOOKUP(A173,[1]Sheet1!$C$2:$L$259,10,0)</f>
        <v>1</v>
      </c>
      <c r="H173">
        <f>VLOOKUP(A173,[1]Sheet1!$C$2:$M$259,11,0)</f>
        <v>2</v>
      </c>
      <c r="I173">
        <f>VLOOKUP(A173,[1]Sheet1!$C$2:$E$259,3,0)</f>
        <v>304</v>
      </c>
      <c r="J173">
        <f>VLOOKUP(A173,[1]Sheet1!$C$2:$F$259,4,0)</f>
        <v>4</v>
      </c>
      <c r="K173">
        <f>VLOOKUP(A173,[1]Sheet1!$C$2:$D$259,2,0)</f>
        <v>0</v>
      </c>
    </row>
    <row r="174" spans="1:11" ht="15">
      <c r="A174" s="4" t="s">
        <v>179</v>
      </c>
      <c r="B174">
        <f>VLOOKUP(A174,[1]Sheet1!$C$2:$G$259,5,0)</f>
        <v>8</v>
      </c>
      <c r="C174">
        <f>VLOOKUP(A174,[1]Sheet1!$C$2:$H$259,6,0)</f>
        <v>1</v>
      </c>
      <c r="D174">
        <f>VLOOKUP(A174,[1]Sheet1!$C$2:$I$259,7,0)</f>
        <v>6</v>
      </c>
      <c r="E174">
        <f>VLOOKUP(A174,[1]Sheet1!$C$2:$J$259,8,0)</f>
        <v>3</v>
      </c>
      <c r="F174">
        <f>VLOOKUP(A174,[1]Sheet1!$C$2:$K$259,9,0)</f>
        <v>3</v>
      </c>
      <c r="G174">
        <f>VLOOKUP(A174,[1]Sheet1!$C$2:$L$259,10,0)</f>
        <v>2</v>
      </c>
      <c r="H174">
        <f>VLOOKUP(A174,[1]Sheet1!$C$2:$M$259,11,0)</f>
        <v>10</v>
      </c>
      <c r="I174">
        <f>VLOOKUP(A174,[1]Sheet1!$C$2:$E$259,3,0)</f>
        <v>20</v>
      </c>
      <c r="J174" t="s">
        <v>269</v>
      </c>
      <c r="K174">
        <f>VLOOKUP(A174,[1]Sheet1!$C$2:$D$259,2,0)</f>
        <v>0</v>
      </c>
    </row>
    <row r="175" spans="1:11" ht="15">
      <c r="A175" s="4" t="s">
        <v>180</v>
      </c>
      <c r="B175">
        <f>VLOOKUP(A175,[1]Sheet1!$C$2:$G$259,5,0)</f>
        <v>12</v>
      </c>
      <c r="C175">
        <f>VLOOKUP(A175,[1]Sheet1!$C$2:$H$259,6,0)</f>
        <v>5</v>
      </c>
      <c r="D175">
        <f>VLOOKUP(A175,[1]Sheet1!$C$2:$I$259,7,0)</f>
        <v>1</v>
      </c>
      <c r="E175">
        <f>VLOOKUP(A175,[1]Sheet1!$C$2:$J$259,8,0)</f>
        <v>4</v>
      </c>
      <c r="F175">
        <f>VLOOKUP(A175,[1]Sheet1!$C$2:$K$259,9,0)</f>
        <v>2</v>
      </c>
      <c r="G175">
        <f>VLOOKUP(A175,[1]Sheet1!$C$2:$L$259,10,0)</f>
        <v>1</v>
      </c>
      <c r="H175">
        <f>VLOOKUP(A175,[1]Sheet1!$C$2:$M$259,11,0)</f>
        <v>2</v>
      </c>
      <c r="I175">
        <f>VLOOKUP(A175,[1]Sheet1!$C$2:$E$259,3,0)</f>
        <v>14</v>
      </c>
      <c r="J175">
        <f>VLOOKUP(A175,[1]Sheet1!$C$2:$F$259,4,0)</f>
        <v>4</v>
      </c>
      <c r="K175">
        <f>VLOOKUP(A175,[1]Sheet1!$C$2:$D$259,2,0)</f>
        <v>1</v>
      </c>
    </row>
    <row r="176" spans="1:11" ht="15">
      <c r="A176" s="4" t="s">
        <v>181</v>
      </c>
      <c r="B176">
        <f>VLOOKUP(A176,[1]Sheet1!$C$2:$G$259,5,0)</f>
        <v>29</v>
      </c>
      <c r="C176">
        <f>VLOOKUP(A176,[1]Sheet1!$C$2:$H$259,6,0)</f>
        <v>3</v>
      </c>
      <c r="D176">
        <f>VLOOKUP(A176,[1]Sheet1!$C$2:$I$259,7,0)</f>
        <v>17</v>
      </c>
      <c r="E176">
        <f>VLOOKUP(A176,[1]Sheet1!$C$2:$J$259,8,0)</f>
        <v>34</v>
      </c>
      <c r="F176">
        <f>VLOOKUP(A176,[1]Sheet1!$C$2:$K$259,9,0)</f>
        <v>3</v>
      </c>
      <c r="G176">
        <f>VLOOKUP(A176,[1]Sheet1!$C$2:$L$259,10,0)</f>
        <v>6</v>
      </c>
      <c r="H176">
        <f>VLOOKUP(A176,[1]Sheet1!$C$2:$M$259,11,0)</f>
        <v>2</v>
      </c>
      <c r="I176">
        <f>VLOOKUP(A176,[1]Sheet1!$C$2:$E$259,3,0)</f>
        <v>112</v>
      </c>
      <c r="J176" t="s">
        <v>269</v>
      </c>
      <c r="K176">
        <f>VLOOKUP(A176,[1]Sheet1!$C$2:$D$259,2,0)</f>
        <v>1</v>
      </c>
    </row>
    <row r="177" spans="1:11" ht="15">
      <c r="A177" s="4" t="s">
        <v>182</v>
      </c>
      <c r="B177">
        <f>VLOOKUP(A177,[1]Sheet1!$C$2:$G$259,5,0)</f>
        <v>12</v>
      </c>
      <c r="C177">
        <f>VLOOKUP(A177,[1]Sheet1!$C$2:$H$259,6,0)</f>
        <v>5</v>
      </c>
      <c r="D177">
        <f>VLOOKUP(A177,[1]Sheet1!$C$2:$I$259,7,0)</f>
        <v>1</v>
      </c>
      <c r="E177">
        <f>VLOOKUP(A177,[1]Sheet1!$C$2:$J$259,8,0)</f>
        <v>4</v>
      </c>
      <c r="F177">
        <f>VLOOKUP(A177,[1]Sheet1!$C$2:$K$259,9,0)</f>
        <v>2</v>
      </c>
      <c r="G177">
        <f>VLOOKUP(A177,[1]Sheet1!$C$2:$L$259,10,0)</f>
        <v>1</v>
      </c>
      <c r="H177">
        <f>VLOOKUP(A177,[1]Sheet1!$C$2:$M$259,11,0)</f>
        <v>2</v>
      </c>
      <c r="I177">
        <f>VLOOKUP(A177,[1]Sheet1!$C$2:$E$259,3,0)</f>
        <v>14</v>
      </c>
      <c r="J177">
        <f>VLOOKUP(A177,[1]Sheet1!$C$2:$F$259,4,0)</f>
        <v>4</v>
      </c>
      <c r="K177">
        <f>VLOOKUP(A177,[1]Sheet1!$C$2:$D$259,2,0)</f>
        <v>1</v>
      </c>
    </row>
    <row r="178" spans="1:11" ht="15">
      <c r="A178" s="4" t="s">
        <v>183</v>
      </c>
      <c r="B178">
        <f>VLOOKUP(A178,[1]Sheet1!$C$2:$G$259,5,0)</f>
        <v>30</v>
      </c>
      <c r="C178">
        <f>VLOOKUP(A178,[1]Sheet1!$C$2:$H$259,6,0)</f>
        <v>5</v>
      </c>
      <c r="D178">
        <f>VLOOKUP(A178,[1]Sheet1!$C$2:$I$259,7,0)</f>
        <v>1</v>
      </c>
      <c r="E178">
        <f>VLOOKUP(A178,[1]Sheet1!$C$2:$J$259,8,0)</f>
        <v>14</v>
      </c>
      <c r="F178">
        <f>VLOOKUP(A178,[1]Sheet1!$C$2:$K$259,9,0)</f>
        <v>2</v>
      </c>
      <c r="G178">
        <f>VLOOKUP(A178,[1]Sheet1!$C$2:$L$259,10,0)</f>
        <v>23</v>
      </c>
      <c r="H178">
        <f>VLOOKUP(A178,[1]Sheet1!$C$2:$M$259,11,0)</f>
        <v>2</v>
      </c>
      <c r="I178">
        <f>VLOOKUP(A178,[1]Sheet1!$C$2:$E$259,3,0)</f>
        <v>358</v>
      </c>
      <c r="J178">
        <f>VLOOKUP(A178,[1]Sheet1!$C$2:$F$259,4,0)</f>
        <v>13</v>
      </c>
      <c r="K178">
        <f>VLOOKUP(A178,[1]Sheet1!$C$2:$D$259,2,0)</f>
        <v>0</v>
      </c>
    </row>
    <row r="179" spans="1:11" ht="15">
      <c r="A179" s="4" t="s">
        <v>184</v>
      </c>
      <c r="B179">
        <f>VLOOKUP(A179,[1]Sheet1!$C$2:$G$259,5,0)</f>
        <v>8</v>
      </c>
      <c r="C179">
        <f>VLOOKUP(A179,[1]Sheet1!$C$2:$H$259,6,0)</f>
        <v>3</v>
      </c>
      <c r="D179">
        <f>VLOOKUP(A179,[1]Sheet1!$C$2:$I$259,7,0)</f>
        <v>24</v>
      </c>
      <c r="E179">
        <f>VLOOKUP(A179,[1]Sheet1!$C$2:$J$259,8,0)</f>
        <v>5</v>
      </c>
      <c r="F179">
        <f>VLOOKUP(A179,[1]Sheet1!$C$2:$K$259,9,0)</f>
        <v>3</v>
      </c>
      <c r="G179">
        <f>VLOOKUP(A179,[1]Sheet1!$C$2:$L$259,10,0)</f>
        <v>1</v>
      </c>
      <c r="H179">
        <f>VLOOKUP(A179,[1]Sheet1!$C$2:$M$259,11,0)</f>
        <v>2</v>
      </c>
      <c r="I179">
        <f>VLOOKUP(A179,[1]Sheet1!$C$2:$E$259,3,0)</f>
        <v>261</v>
      </c>
      <c r="J179">
        <f>VLOOKUP(A179,[1]Sheet1!$C$2:$F$259,4,0)</f>
        <v>1</v>
      </c>
      <c r="K179">
        <f>VLOOKUP(A179,[1]Sheet1!$C$2:$D$259,2,0)</f>
        <v>1</v>
      </c>
    </row>
    <row r="180" spans="1:11" ht="15">
      <c r="A180" s="4" t="s">
        <v>185</v>
      </c>
      <c r="B180">
        <f>VLOOKUP(A180,[1]Sheet1!$C$2:$G$259,5,0)</f>
        <v>48</v>
      </c>
      <c r="C180">
        <f>VLOOKUP(A180,[1]Sheet1!$C$2:$H$259,6,0)</f>
        <v>6</v>
      </c>
      <c r="D180">
        <f>VLOOKUP(A180,[1]Sheet1!$C$2:$I$259,7,0)</f>
        <v>51</v>
      </c>
      <c r="E180">
        <f>VLOOKUP(A180,[1]Sheet1!$C$2:$J$259,8,0)</f>
        <v>65</v>
      </c>
      <c r="F180">
        <f>VLOOKUP(A180,[1]Sheet1!$C$2:$K$259,9,0)</f>
        <v>7</v>
      </c>
      <c r="G180">
        <f>VLOOKUP(A180,[1]Sheet1!$C$2:$L$259,10,0)</f>
        <v>1</v>
      </c>
      <c r="H180">
        <f>VLOOKUP(A180,[1]Sheet1!$C$2:$M$259,11,0)</f>
        <v>19</v>
      </c>
      <c r="I180">
        <f>VLOOKUP(A180,[1]Sheet1!$C$2:$E$259,3,0)</f>
        <v>348</v>
      </c>
      <c r="J180" t="s">
        <v>269</v>
      </c>
      <c r="K180">
        <f>VLOOKUP(A180,[1]Sheet1!$C$2:$D$259,2,0)</f>
        <v>0</v>
      </c>
    </row>
    <row r="181" spans="1:11" ht="15">
      <c r="A181" s="4" t="s">
        <v>186</v>
      </c>
      <c r="B181">
        <f>VLOOKUP(A181,[1]Sheet1!$C$2:$G$259,5,0)</f>
        <v>46</v>
      </c>
      <c r="C181">
        <f>VLOOKUP(A181,[1]Sheet1!$C$2:$H$259,6,0)</f>
        <v>6</v>
      </c>
      <c r="D181">
        <f>VLOOKUP(A181,[1]Sheet1!$C$2:$I$259,7,0)</f>
        <v>50</v>
      </c>
      <c r="E181">
        <f>VLOOKUP(A181,[1]Sheet1!$C$2:$J$259,8,0)</f>
        <v>54</v>
      </c>
      <c r="F181">
        <f>VLOOKUP(A181,[1]Sheet1!$C$2:$K$259,9,0)</f>
        <v>7</v>
      </c>
      <c r="G181">
        <f>VLOOKUP(A181,[1]Sheet1!$C$2:$L$259,10,0)</f>
        <v>1</v>
      </c>
      <c r="H181">
        <f>VLOOKUP(A181,[1]Sheet1!$C$2:$M$259,11,0)</f>
        <v>9</v>
      </c>
      <c r="I181">
        <f>VLOOKUP(A181,[1]Sheet1!$C$2:$E$259,3,0)</f>
        <v>324</v>
      </c>
      <c r="J181" t="s">
        <v>269</v>
      </c>
      <c r="K181">
        <f>VLOOKUP(A181,[1]Sheet1!$C$2:$D$259,2,0)</f>
        <v>0</v>
      </c>
    </row>
    <row r="182" spans="1:11" ht="15">
      <c r="A182" s="4" t="s">
        <v>187</v>
      </c>
      <c r="B182">
        <f>VLOOKUP(A182,[1]Sheet1!$C$2:$G$259,5,0)</f>
        <v>39</v>
      </c>
      <c r="C182">
        <f>VLOOKUP(A182,[1]Sheet1!$C$2:$H$259,6,0)</f>
        <v>14</v>
      </c>
      <c r="D182">
        <f>VLOOKUP(A182,[1]Sheet1!$C$2:$I$259,7,0)</f>
        <v>46</v>
      </c>
      <c r="E182">
        <f>VLOOKUP(A182,[1]Sheet1!$C$2:$J$259,8,0)</f>
        <v>15</v>
      </c>
      <c r="F182">
        <f>VLOOKUP(A182,[1]Sheet1!$C$2:$K$259,9,0)</f>
        <v>7</v>
      </c>
      <c r="G182">
        <f>VLOOKUP(A182,[1]Sheet1!$C$2:$L$259,10,0)</f>
        <v>1</v>
      </c>
      <c r="H182">
        <f>VLOOKUP(A182,[1]Sheet1!$C$2:$M$259,11,0)</f>
        <v>9</v>
      </c>
      <c r="I182">
        <f>VLOOKUP(A182,[1]Sheet1!$C$2:$E$259,3,0)</f>
        <v>245</v>
      </c>
      <c r="J182">
        <f>VLOOKUP(A182,[1]Sheet1!$C$2:$F$259,4,0)</f>
        <v>10</v>
      </c>
      <c r="K182">
        <f>VLOOKUP(A182,[1]Sheet1!$C$2:$D$259,2,0)</f>
        <v>0</v>
      </c>
    </row>
    <row r="183" spans="1:11" ht="15">
      <c r="A183" s="4" t="s">
        <v>188</v>
      </c>
      <c r="B183">
        <f>VLOOKUP(A183,[1]Sheet1!$C$2:$G$259,5,0)</f>
        <v>55</v>
      </c>
      <c r="C183">
        <f>VLOOKUP(A183,[1]Sheet1!$C$2:$H$259,6,0)</f>
        <v>32</v>
      </c>
      <c r="D183">
        <f>VLOOKUP(A183,[1]Sheet1!$C$2:$I$259,7,0)</f>
        <v>4</v>
      </c>
      <c r="E183">
        <f>VLOOKUP(A183,[1]Sheet1!$C$2:$J$259,8,0)</f>
        <v>14</v>
      </c>
      <c r="F183">
        <f>VLOOKUP(A183,[1]Sheet1!$C$2:$K$259,9,0)</f>
        <v>3</v>
      </c>
      <c r="G183">
        <f>VLOOKUP(A183,[1]Sheet1!$C$2:$L$259,10,0)</f>
        <v>1</v>
      </c>
      <c r="H183">
        <f>VLOOKUP(A183,[1]Sheet1!$C$2:$M$259,11,0)</f>
        <v>2</v>
      </c>
      <c r="I183">
        <f>VLOOKUP(A183,[1]Sheet1!$C$2:$E$259,3,0)</f>
        <v>349</v>
      </c>
      <c r="J183" t="s">
        <v>269</v>
      </c>
      <c r="K183">
        <f>VLOOKUP(A183,[1]Sheet1!$C$2:$D$259,2,0)</f>
        <v>1</v>
      </c>
    </row>
    <row r="184" spans="1:11" ht="15">
      <c r="A184" s="4" t="s">
        <v>189</v>
      </c>
      <c r="B184">
        <f>VLOOKUP(A184,[1]Sheet1!$C$2:$G$259,5,0)</f>
        <v>11</v>
      </c>
      <c r="C184">
        <f>VLOOKUP(A184,[1]Sheet1!$C$2:$H$259,6,0)</f>
        <v>29</v>
      </c>
      <c r="D184">
        <f>VLOOKUP(A184,[1]Sheet1!$C$2:$I$259,7,0)</f>
        <v>1</v>
      </c>
      <c r="E184">
        <f>VLOOKUP(A184,[1]Sheet1!$C$2:$J$259,8,0)</f>
        <v>5</v>
      </c>
      <c r="F184">
        <f>VLOOKUP(A184,[1]Sheet1!$C$2:$K$259,9,0)</f>
        <v>6</v>
      </c>
      <c r="G184">
        <f>VLOOKUP(A184,[1]Sheet1!$C$2:$L$259,10,0)</f>
        <v>1</v>
      </c>
      <c r="H184">
        <f>VLOOKUP(A184,[1]Sheet1!$C$2:$M$259,11,0)</f>
        <v>7</v>
      </c>
      <c r="I184">
        <f>VLOOKUP(A184,[1]Sheet1!$C$2:$E$259,3,0)</f>
        <v>323</v>
      </c>
      <c r="J184" t="s">
        <v>269</v>
      </c>
      <c r="K184">
        <f>VLOOKUP(A184,[1]Sheet1!$C$2:$D$259,2,0)</f>
        <v>0</v>
      </c>
    </row>
    <row r="185" spans="1:11" ht="15">
      <c r="A185" s="4" t="s">
        <v>190</v>
      </c>
      <c r="B185">
        <f>VLOOKUP(A185,[1]Sheet1!$C$2:$G$259,5,0)</f>
        <v>24</v>
      </c>
      <c r="C185">
        <f>VLOOKUP(A185,[1]Sheet1!$C$2:$H$259,6,0)</f>
        <v>15</v>
      </c>
      <c r="D185">
        <f>VLOOKUP(A185,[1]Sheet1!$C$2:$I$259,7,0)</f>
        <v>1</v>
      </c>
      <c r="E185">
        <f>VLOOKUP(A185,[1]Sheet1!$C$2:$J$259,8,0)</f>
        <v>11</v>
      </c>
      <c r="F185">
        <f>VLOOKUP(A185,[1]Sheet1!$C$2:$K$259,9,0)</f>
        <v>3</v>
      </c>
      <c r="G185">
        <f>VLOOKUP(A185,[1]Sheet1!$C$2:$L$259,10,0)</f>
        <v>1</v>
      </c>
      <c r="H185">
        <f>VLOOKUP(A185,[1]Sheet1!$C$2:$M$259,11,0)</f>
        <v>2</v>
      </c>
      <c r="I185">
        <f>VLOOKUP(A185,[1]Sheet1!$C$2:$E$259,3,0)</f>
        <v>309</v>
      </c>
      <c r="J185">
        <f>VLOOKUP(A185,[1]Sheet1!$C$2:$F$259,4,0)</f>
        <v>2</v>
      </c>
      <c r="K185">
        <f>VLOOKUP(A185,[1]Sheet1!$C$2:$D$259,2,0)</f>
        <v>0</v>
      </c>
    </row>
    <row r="186" spans="1:11" ht="15">
      <c r="A186" s="4" t="s">
        <v>191</v>
      </c>
      <c r="B186">
        <f>VLOOKUP(A186,[1]Sheet1!$C$2:$G$259,5,0)</f>
        <v>2</v>
      </c>
      <c r="C186">
        <f>VLOOKUP(A186,[1]Sheet1!$C$2:$H$259,6,0)</f>
        <v>2</v>
      </c>
      <c r="D186">
        <f>VLOOKUP(A186,[1]Sheet1!$C$2:$I$259,7,0)</f>
        <v>53</v>
      </c>
      <c r="E186">
        <f>VLOOKUP(A186,[1]Sheet1!$C$2:$J$259,8,0)</f>
        <v>3</v>
      </c>
      <c r="F186">
        <f>VLOOKUP(A186,[1]Sheet1!$C$2:$K$259,9,0)</f>
        <v>2</v>
      </c>
      <c r="G186">
        <f>VLOOKUP(A186,[1]Sheet1!$C$2:$L$259,10,0)</f>
        <v>1</v>
      </c>
      <c r="H186">
        <f>VLOOKUP(A186,[1]Sheet1!$C$2:$M$259,11,0)</f>
        <v>2</v>
      </c>
      <c r="I186">
        <f>VLOOKUP(A186,[1]Sheet1!$C$2:$E$259,3,0)</f>
        <v>329</v>
      </c>
      <c r="J186">
        <f>VLOOKUP(A186,[1]Sheet1!$C$2:$F$259,4,0)</f>
        <v>4</v>
      </c>
      <c r="K186">
        <f>VLOOKUP(A186,[1]Sheet1!$C$2:$D$259,2,0)</f>
        <v>0</v>
      </c>
    </row>
    <row r="187" spans="1:11" ht="15">
      <c r="A187" s="4" t="s">
        <v>192</v>
      </c>
      <c r="B187">
        <f>VLOOKUP(A187,[1]Sheet1!$C$2:$G$259,5,0)</f>
        <v>28</v>
      </c>
      <c r="C187">
        <f>VLOOKUP(A187,[1]Sheet1!$C$2:$H$259,6,0)</f>
        <v>2</v>
      </c>
      <c r="D187">
        <f>VLOOKUP(A187,[1]Sheet1!$C$2:$I$259,7,0)</f>
        <v>3</v>
      </c>
      <c r="E187">
        <f>VLOOKUP(A187,[1]Sheet1!$C$2:$J$259,8,0)</f>
        <v>3</v>
      </c>
      <c r="F187">
        <f>VLOOKUP(A187,[1]Sheet1!$C$2:$K$259,9,0)</f>
        <v>1</v>
      </c>
      <c r="G187">
        <f>VLOOKUP(A187,[1]Sheet1!$C$2:$L$259,10,0)</f>
        <v>1</v>
      </c>
      <c r="H187">
        <f>VLOOKUP(A187,[1]Sheet1!$C$2:$M$259,11,0)</f>
        <v>2</v>
      </c>
      <c r="I187">
        <f>VLOOKUP(A187,[1]Sheet1!$C$2:$E$259,3,0)</f>
        <v>117</v>
      </c>
      <c r="J187">
        <f>VLOOKUP(A187,[1]Sheet1!$C$2:$F$259,4,0)</f>
        <v>4</v>
      </c>
      <c r="K187">
        <f>VLOOKUP(A187,[1]Sheet1!$C$2:$D$259,2,0)</f>
        <v>0</v>
      </c>
    </row>
    <row r="188" spans="1:11" ht="15">
      <c r="A188" s="4" t="s">
        <v>193</v>
      </c>
      <c r="B188">
        <f>VLOOKUP(A188,[1]Sheet1!$C$2:$G$259,5,0)</f>
        <v>3</v>
      </c>
      <c r="C188">
        <f>VLOOKUP(A188,[1]Sheet1!$C$2:$H$259,6,0)</f>
        <v>3</v>
      </c>
      <c r="D188">
        <f>VLOOKUP(A188,[1]Sheet1!$C$2:$I$259,7,0)</f>
        <v>1</v>
      </c>
      <c r="E188">
        <f>VLOOKUP(A188,[1]Sheet1!$C$2:$J$259,8,0)</f>
        <v>4</v>
      </c>
      <c r="F188">
        <f>VLOOKUP(A188,[1]Sheet1!$C$2:$K$259,9,0)</f>
        <v>3</v>
      </c>
      <c r="G188">
        <f>VLOOKUP(A188,[1]Sheet1!$C$2:$L$259,10,0)</f>
        <v>1</v>
      </c>
      <c r="H188">
        <f>VLOOKUP(A188,[1]Sheet1!$C$2:$M$259,11,0)</f>
        <v>2</v>
      </c>
      <c r="I188">
        <f>VLOOKUP(A188,[1]Sheet1!$C$2:$E$259,3,0)</f>
        <v>4</v>
      </c>
      <c r="J188">
        <f>VLOOKUP(A188,[1]Sheet1!$C$2:$F$259,4,0)</f>
        <v>1</v>
      </c>
      <c r="K188">
        <f>VLOOKUP(A188,[1]Sheet1!$C$2:$D$259,2,0)</f>
        <v>0</v>
      </c>
    </row>
    <row r="189" spans="1:11" ht="15">
      <c r="A189" s="4" t="s">
        <v>194</v>
      </c>
      <c r="B189">
        <f>VLOOKUP(A189,[1]Sheet1!$C$2:$G$259,5,0)</f>
        <v>3</v>
      </c>
      <c r="C189">
        <f>VLOOKUP(A189,[1]Sheet1!$C$2:$H$259,6,0)</f>
        <v>2</v>
      </c>
      <c r="D189">
        <f>VLOOKUP(A189,[1]Sheet1!$C$2:$I$259,7,0)</f>
        <v>3</v>
      </c>
      <c r="E189">
        <f>VLOOKUP(A189,[1]Sheet1!$C$2:$J$259,8,0)</f>
        <v>3</v>
      </c>
      <c r="F189">
        <f>VLOOKUP(A189,[1]Sheet1!$C$2:$K$259,9,0)</f>
        <v>3</v>
      </c>
      <c r="G189">
        <f>VLOOKUP(A189,[1]Sheet1!$C$2:$L$259,10,0)</f>
        <v>1</v>
      </c>
      <c r="H189">
        <f>VLOOKUP(A189,[1]Sheet1!$C$2:$M$259,11,0)</f>
        <v>25</v>
      </c>
      <c r="I189">
        <f>VLOOKUP(A189,[1]Sheet1!$C$2:$E$259,3,0)</f>
        <v>267</v>
      </c>
      <c r="J189">
        <f>VLOOKUP(A189,[1]Sheet1!$C$2:$F$259,4,0)</f>
        <v>4</v>
      </c>
      <c r="K189">
        <f>VLOOKUP(A189,[1]Sheet1!$C$2:$D$259,2,0)</f>
        <v>0</v>
      </c>
    </row>
    <row r="190" spans="1:11" ht="15">
      <c r="A190" s="4" t="s">
        <v>195</v>
      </c>
      <c r="B190">
        <f>VLOOKUP(A190,[1]Sheet1!$C$2:$G$259,5,0)</f>
        <v>16</v>
      </c>
      <c r="C190">
        <f>VLOOKUP(A190,[1]Sheet1!$C$2:$H$259,6,0)</f>
        <v>6</v>
      </c>
      <c r="D190">
        <f>VLOOKUP(A190,[1]Sheet1!$C$2:$I$259,7,0)</f>
        <v>40</v>
      </c>
      <c r="E190">
        <f>VLOOKUP(A190,[1]Sheet1!$C$2:$J$259,8,0)</f>
        <v>22</v>
      </c>
      <c r="F190">
        <f>VLOOKUP(A190,[1]Sheet1!$C$2:$K$259,9,0)</f>
        <v>7</v>
      </c>
      <c r="G190">
        <f>VLOOKUP(A190,[1]Sheet1!$C$2:$L$259,10,0)</f>
        <v>1</v>
      </c>
      <c r="H190">
        <f>VLOOKUP(A190,[1]Sheet1!$C$2:$M$259,11,0)</f>
        <v>9</v>
      </c>
      <c r="I190">
        <f>VLOOKUP(A190,[1]Sheet1!$C$2:$E$259,3,0)</f>
        <v>202</v>
      </c>
      <c r="J190">
        <f>VLOOKUP(A190,[1]Sheet1!$C$2:$F$259,4,0)</f>
        <v>10</v>
      </c>
      <c r="K190">
        <f>VLOOKUP(A190,[1]Sheet1!$C$2:$D$259,2,0)</f>
        <v>0</v>
      </c>
    </row>
    <row r="191" spans="1:11" ht="15">
      <c r="A191" s="4" t="s">
        <v>196</v>
      </c>
      <c r="B191">
        <f>VLOOKUP(A191,[1]Sheet1!$C$2:$G$259,5,0)</f>
        <v>8</v>
      </c>
      <c r="C191">
        <f>VLOOKUP(A191,[1]Sheet1!$C$2:$H$259,6,0)</f>
        <v>1</v>
      </c>
      <c r="D191">
        <f>VLOOKUP(A191,[1]Sheet1!$C$2:$I$259,7,0)</f>
        <v>6</v>
      </c>
      <c r="E191">
        <f>VLOOKUP(A191,[1]Sheet1!$C$2:$J$259,8,0)</f>
        <v>3</v>
      </c>
      <c r="F191">
        <f>VLOOKUP(A191,[1]Sheet1!$C$2:$K$259,9,0)</f>
        <v>3</v>
      </c>
      <c r="G191">
        <f>VLOOKUP(A191,[1]Sheet1!$C$2:$L$259,10,0)</f>
        <v>2</v>
      </c>
      <c r="H191">
        <f>VLOOKUP(A191,[1]Sheet1!$C$2:$M$259,11,0)</f>
        <v>10</v>
      </c>
      <c r="I191">
        <f>VLOOKUP(A191,[1]Sheet1!$C$2:$E$259,3,0)</f>
        <v>20</v>
      </c>
      <c r="J191" t="s">
        <v>269</v>
      </c>
      <c r="K191">
        <f>VLOOKUP(A191,[1]Sheet1!$C$2:$D$259,2,0)</f>
        <v>0</v>
      </c>
    </row>
    <row r="192" spans="1:11" ht="15">
      <c r="A192" s="4" t="s">
        <v>197</v>
      </c>
      <c r="B192">
        <f>VLOOKUP(A192,[1]Sheet1!$C$2:$G$259,5,0)</f>
        <v>3</v>
      </c>
      <c r="C192">
        <f>VLOOKUP(A192,[1]Sheet1!$C$2:$H$259,6,0)</f>
        <v>3</v>
      </c>
      <c r="D192">
        <f>VLOOKUP(A192,[1]Sheet1!$C$2:$I$259,7,0)</f>
        <v>1</v>
      </c>
      <c r="E192">
        <f>VLOOKUP(A192,[1]Sheet1!$C$2:$J$259,8,0)</f>
        <v>4</v>
      </c>
      <c r="F192">
        <f>VLOOKUP(A192,[1]Sheet1!$C$2:$K$259,9,0)</f>
        <v>3</v>
      </c>
      <c r="G192">
        <f>VLOOKUP(A192,[1]Sheet1!$C$2:$L$259,10,0)</f>
        <v>1</v>
      </c>
      <c r="H192">
        <f>VLOOKUP(A192,[1]Sheet1!$C$2:$M$259,11,0)</f>
        <v>2</v>
      </c>
      <c r="I192">
        <f>VLOOKUP(A192,[1]Sheet1!$C$2:$E$259,3,0)</f>
        <v>4</v>
      </c>
      <c r="J192">
        <f>VLOOKUP(A192,[1]Sheet1!$C$2:$F$259,4,0)</f>
        <v>1</v>
      </c>
      <c r="K192">
        <f>VLOOKUP(A192,[1]Sheet1!$C$2:$D$259,2,0)</f>
        <v>0</v>
      </c>
    </row>
    <row r="193" spans="1:11" ht="15">
      <c r="A193" s="4" t="s">
        <v>198</v>
      </c>
      <c r="B193">
        <f>VLOOKUP(A193,[1]Sheet1!$C$2:$G$259,5,0)</f>
        <v>3</v>
      </c>
      <c r="C193">
        <f>VLOOKUP(A193,[1]Sheet1!$C$2:$H$259,6,0)</f>
        <v>4</v>
      </c>
      <c r="D193">
        <f>VLOOKUP(A193,[1]Sheet1!$C$2:$I$259,7,0)</f>
        <v>2</v>
      </c>
      <c r="E193">
        <f>VLOOKUP(A193,[1]Sheet1!$C$2:$J$259,8,0)</f>
        <v>9</v>
      </c>
      <c r="F193">
        <f>VLOOKUP(A193,[1]Sheet1!$C$2:$K$259,9,0)</f>
        <v>3</v>
      </c>
      <c r="G193">
        <f>VLOOKUP(A193,[1]Sheet1!$C$2:$L$259,10,0)</f>
        <v>1</v>
      </c>
      <c r="H193">
        <f>VLOOKUP(A193,[1]Sheet1!$C$2:$M$259,11,0)</f>
        <v>2</v>
      </c>
      <c r="I193">
        <f>VLOOKUP(A193,[1]Sheet1!$C$2:$E$259,3,0)</f>
        <v>11</v>
      </c>
      <c r="J193">
        <f>VLOOKUP(A193,[1]Sheet1!$C$2:$F$259,4,0)</f>
        <v>1</v>
      </c>
      <c r="K193">
        <f>VLOOKUP(A193,[1]Sheet1!$C$2:$D$259,2,0)</f>
        <v>0</v>
      </c>
    </row>
    <row r="194" spans="1:11" ht="15">
      <c r="A194" s="4" t="s">
        <v>199</v>
      </c>
      <c r="B194">
        <f>VLOOKUP(A194,[1]Sheet1!$C$2:$G$259,5,0)</f>
        <v>3</v>
      </c>
      <c r="C194">
        <f>VLOOKUP(A194,[1]Sheet1!$C$2:$H$259,6,0)</f>
        <v>3</v>
      </c>
      <c r="D194">
        <f>VLOOKUP(A194,[1]Sheet1!$C$2:$I$259,7,0)</f>
        <v>1</v>
      </c>
      <c r="E194">
        <f>VLOOKUP(A194,[1]Sheet1!$C$2:$J$259,8,0)</f>
        <v>4</v>
      </c>
      <c r="F194">
        <f>VLOOKUP(A194,[1]Sheet1!$C$2:$K$259,9,0)</f>
        <v>3</v>
      </c>
      <c r="G194">
        <f>VLOOKUP(A194,[1]Sheet1!$C$2:$L$259,10,0)</f>
        <v>1</v>
      </c>
      <c r="H194">
        <f>VLOOKUP(A194,[1]Sheet1!$C$2:$M$259,11,0)</f>
        <v>30</v>
      </c>
      <c r="I194">
        <f>VLOOKUP(A194,[1]Sheet1!$C$2:$E$259,3,0)</f>
        <v>350</v>
      </c>
      <c r="J194">
        <f>VLOOKUP(A194,[1]Sheet1!$C$2:$F$259,4,0)</f>
        <v>1</v>
      </c>
      <c r="K194">
        <f>VLOOKUP(A194,[1]Sheet1!$C$2:$D$259,2,0)</f>
        <v>0</v>
      </c>
    </row>
    <row r="195" spans="1:11" ht="15">
      <c r="A195" s="4" t="s">
        <v>200</v>
      </c>
      <c r="B195">
        <f>VLOOKUP(A195,[1]Sheet1!$C$2:$G$259,5,0)</f>
        <v>3</v>
      </c>
      <c r="C195">
        <f>VLOOKUP(A195,[1]Sheet1!$C$2:$H$259,6,0)</f>
        <v>3</v>
      </c>
      <c r="D195">
        <f>VLOOKUP(A195,[1]Sheet1!$C$2:$I$259,7,0)</f>
        <v>1</v>
      </c>
      <c r="E195">
        <f>VLOOKUP(A195,[1]Sheet1!$C$2:$J$259,8,0)</f>
        <v>4</v>
      </c>
      <c r="F195">
        <f>VLOOKUP(A195,[1]Sheet1!$C$2:$K$259,9,0)</f>
        <v>3</v>
      </c>
      <c r="G195">
        <f>VLOOKUP(A195,[1]Sheet1!$C$2:$L$259,10,0)</f>
        <v>1</v>
      </c>
      <c r="H195">
        <f>VLOOKUP(A195,[1]Sheet1!$C$2:$M$259,11,0)</f>
        <v>2</v>
      </c>
      <c r="I195">
        <f>VLOOKUP(A195,[1]Sheet1!$C$2:$E$259,3,0)</f>
        <v>4</v>
      </c>
      <c r="J195">
        <f>VLOOKUP(A195,[1]Sheet1!$C$2:$F$259,4,0)</f>
        <v>1</v>
      </c>
      <c r="K195">
        <f>VLOOKUP(A195,[1]Sheet1!$C$2:$D$259,2,0)</f>
        <v>0</v>
      </c>
    </row>
    <row r="196" spans="1:11" ht="15">
      <c r="A196" s="4" t="s">
        <v>201</v>
      </c>
      <c r="B196">
        <f>VLOOKUP(A196,[1]Sheet1!$C$2:$G$259,5,0)</f>
        <v>3</v>
      </c>
      <c r="C196">
        <f>VLOOKUP(A196,[1]Sheet1!$C$2:$H$259,6,0)</f>
        <v>3</v>
      </c>
      <c r="D196">
        <f>VLOOKUP(A196,[1]Sheet1!$C$2:$I$259,7,0)</f>
        <v>1</v>
      </c>
      <c r="E196">
        <f>VLOOKUP(A196,[1]Sheet1!$C$2:$J$259,8,0)</f>
        <v>4</v>
      </c>
      <c r="F196">
        <f>VLOOKUP(A196,[1]Sheet1!$C$2:$K$259,9,0)</f>
        <v>3</v>
      </c>
      <c r="G196">
        <f>VLOOKUP(A196,[1]Sheet1!$C$2:$L$259,10,0)</f>
        <v>1</v>
      </c>
      <c r="H196">
        <f>VLOOKUP(A196,[1]Sheet1!$C$2:$M$259,11,0)</f>
        <v>30</v>
      </c>
      <c r="I196">
        <f>VLOOKUP(A196,[1]Sheet1!$C$2:$E$259,3,0)</f>
        <v>350</v>
      </c>
      <c r="J196">
        <f>VLOOKUP(A196,[1]Sheet1!$C$2:$F$259,4,0)</f>
        <v>1</v>
      </c>
      <c r="K196">
        <f>VLOOKUP(A196,[1]Sheet1!$C$2:$D$259,2,0)</f>
        <v>0</v>
      </c>
    </row>
    <row r="197" spans="1:11" ht="15">
      <c r="A197" s="4" t="s">
        <v>202</v>
      </c>
      <c r="B197">
        <f>VLOOKUP(A197,[1]Sheet1!$C$2:$G$259,5,0)</f>
        <v>23</v>
      </c>
      <c r="C197">
        <f>VLOOKUP(A197,[1]Sheet1!$C$2:$H$259,6,0)</f>
        <v>1</v>
      </c>
      <c r="D197">
        <f>VLOOKUP(A197,[1]Sheet1!$C$2:$I$259,7,0)</f>
        <v>16</v>
      </c>
      <c r="E197">
        <f>VLOOKUP(A197,[1]Sheet1!$C$2:$J$259,8,0)</f>
        <v>14</v>
      </c>
      <c r="F197">
        <f>VLOOKUP(A197,[1]Sheet1!$C$2:$K$259,9,0)</f>
        <v>3</v>
      </c>
      <c r="G197">
        <f>VLOOKUP(A197,[1]Sheet1!$C$2:$L$259,10,0)</f>
        <v>1</v>
      </c>
      <c r="H197">
        <f>VLOOKUP(A197,[1]Sheet1!$C$2:$M$259,11,0)</f>
        <v>2</v>
      </c>
      <c r="I197">
        <f>VLOOKUP(A197,[1]Sheet1!$C$2:$E$259,3,0)</f>
        <v>190</v>
      </c>
      <c r="J197">
        <f>VLOOKUP(A197,[1]Sheet1!$C$2:$F$259,4,0)</f>
        <v>11</v>
      </c>
      <c r="K197">
        <f>VLOOKUP(A197,[1]Sheet1!$C$2:$D$259,2,0)</f>
        <v>1</v>
      </c>
    </row>
    <row r="198" spans="1:11" ht="15">
      <c r="A198" s="4" t="s">
        <v>203</v>
      </c>
      <c r="B198">
        <f>VLOOKUP(A198,[1]Sheet1!$C$2:$G$259,5,0)</f>
        <v>12</v>
      </c>
      <c r="C198">
        <f>VLOOKUP(A198,[1]Sheet1!$C$2:$H$259,6,0)</f>
        <v>3</v>
      </c>
      <c r="D198">
        <f>VLOOKUP(A198,[1]Sheet1!$C$2:$I$259,7,0)</f>
        <v>7</v>
      </c>
      <c r="E198">
        <f>VLOOKUP(A198,[1]Sheet1!$C$2:$J$259,8,0)</f>
        <v>13</v>
      </c>
      <c r="F198">
        <f>VLOOKUP(A198,[1]Sheet1!$C$2:$K$259,9,0)</f>
        <v>6</v>
      </c>
      <c r="G198">
        <f>VLOOKUP(A198,[1]Sheet1!$C$2:$L$259,10,0)</f>
        <v>2</v>
      </c>
      <c r="H198">
        <f>VLOOKUP(A198,[1]Sheet1!$C$2:$M$259,11,0)</f>
        <v>2</v>
      </c>
      <c r="I198">
        <f>VLOOKUP(A198,[1]Sheet1!$C$2:$E$259,3,0)</f>
        <v>17</v>
      </c>
      <c r="J198">
        <f>VLOOKUP(A198,[1]Sheet1!$C$2:$F$259,4,0)</f>
        <v>14</v>
      </c>
      <c r="K198">
        <f>VLOOKUP(A198,[1]Sheet1!$C$2:$D$259,2,0)</f>
        <v>0</v>
      </c>
    </row>
    <row r="199" spans="1:11" ht="15">
      <c r="A199" s="4" t="s">
        <v>204</v>
      </c>
      <c r="B199">
        <f>VLOOKUP(A199,[1]Sheet1!$C$2:$G$259,5,0)</f>
        <v>36</v>
      </c>
      <c r="C199">
        <f>VLOOKUP(A199,[1]Sheet1!$C$2:$H$259,6,0)</f>
        <v>6</v>
      </c>
      <c r="D199">
        <f>VLOOKUP(A199,[1]Sheet1!$C$2:$I$259,7,0)</f>
        <v>37</v>
      </c>
      <c r="E199">
        <f>VLOOKUP(A199,[1]Sheet1!$C$2:$J$259,8,0)</f>
        <v>22</v>
      </c>
      <c r="F199">
        <f>VLOOKUP(A199,[1]Sheet1!$C$2:$K$259,9,0)</f>
        <v>7</v>
      </c>
      <c r="G199">
        <f>VLOOKUP(A199,[1]Sheet1!$C$2:$L$259,10,0)</f>
        <v>1</v>
      </c>
      <c r="H199">
        <f>VLOOKUP(A199,[1]Sheet1!$C$2:$M$259,11,0)</f>
        <v>9</v>
      </c>
      <c r="I199">
        <f>VLOOKUP(A199,[1]Sheet1!$C$2:$E$259,3,0)</f>
        <v>272</v>
      </c>
      <c r="J199">
        <f>VLOOKUP(A199,[1]Sheet1!$C$2:$F$259,4,0)</f>
        <v>10</v>
      </c>
      <c r="K199">
        <f>VLOOKUP(A199,[1]Sheet1!$C$2:$D$259,2,0)</f>
        <v>0</v>
      </c>
    </row>
    <row r="200" spans="1:11" ht="15">
      <c r="A200" s="4" t="s">
        <v>205</v>
      </c>
      <c r="B200">
        <f>VLOOKUP(A200,[1]Sheet1!$C$2:$G$259,5,0)</f>
        <v>3</v>
      </c>
      <c r="C200">
        <f>VLOOKUP(A200,[1]Sheet1!$C$2:$H$259,6,0)</f>
        <v>2</v>
      </c>
      <c r="D200">
        <f>VLOOKUP(A200,[1]Sheet1!$C$2:$I$259,7,0)</f>
        <v>53</v>
      </c>
      <c r="E200">
        <f>VLOOKUP(A200,[1]Sheet1!$C$2:$J$259,8,0)</f>
        <v>3</v>
      </c>
      <c r="F200">
        <f>VLOOKUP(A200,[1]Sheet1!$C$2:$K$259,9,0)</f>
        <v>3</v>
      </c>
      <c r="G200">
        <f>VLOOKUP(A200,[1]Sheet1!$C$2:$L$259,10,0)</f>
        <v>1</v>
      </c>
      <c r="H200">
        <f>VLOOKUP(A200,[1]Sheet1!$C$2:$M$259,11,0)</f>
        <v>12</v>
      </c>
      <c r="I200">
        <f>VLOOKUP(A200,[1]Sheet1!$C$2:$E$259,3,0)</f>
        <v>330</v>
      </c>
      <c r="J200">
        <f>VLOOKUP(A200,[1]Sheet1!$C$2:$F$259,4,0)</f>
        <v>4</v>
      </c>
      <c r="K200">
        <f>VLOOKUP(A200,[1]Sheet1!$C$2:$D$259,2,0)</f>
        <v>0</v>
      </c>
    </row>
    <row r="201" spans="1:11" ht="15">
      <c r="A201" s="4" t="s">
        <v>206</v>
      </c>
      <c r="B201">
        <f>VLOOKUP(A201,[1]Sheet1!$C$2:$G$259,5,0)</f>
        <v>17</v>
      </c>
      <c r="C201">
        <f>VLOOKUP(A201,[1]Sheet1!$C$2:$H$259,6,0)</f>
        <v>2</v>
      </c>
      <c r="D201">
        <f>VLOOKUP(A201,[1]Sheet1!$C$2:$I$259,7,0)</f>
        <v>10</v>
      </c>
      <c r="E201">
        <f>VLOOKUP(A201,[1]Sheet1!$C$2:$J$259,8,0)</f>
        <v>3</v>
      </c>
      <c r="F201">
        <f>VLOOKUP(A201,[1]Sheet1!$C$2:$K$259,9,0)</f>
        <v>8</v>
      </c>
      <c r="G201">
        <f>VLOOKUP(A201,[1]Sheet1!$C$2:$L$259,10,0)</f>
        <v>1</v>
      </c>
      <c r="H201">
        <f>VLOOKUP(A201,[1]Sheet1!$C$2:$M$259,11,0)</f>
        <v>2</v>
      </c>
      <c r="I201">
        <f>VLOOKUP(A201,[1]Sheet1!$C$2:$E$259,3,0)</f>
        <v>208</v>
      </c>
      <c r="J201">
        <f>VLOOKUP(A201,[1]Sheet1!$C$2:$F$259,4,0)</f>
        <v>7</v>
      </c>
      <c r="K201">
        <f>VLOOKUP(A201,[1]Sheet1!$C$2:$D$259,2,0)</f>
        <v>0</v>
      </c>
    </row>
    <row r="202" spans="1:11" ht="15">
      <c r="A202" s="4" t="s">
        <v>207</v>
      </c>
      <c r="B202">
        <f>VLOOKUP(A202,[1]Sheet1!$C$2:$G$259,5,0)</f>
        <v>24</v>
      </c>
      <c r="C202">
        <f>VLOOKUP(A202,[1]Sheet1!$C$2:$H$259,6,0)</f>
        <v>3</v>
      </c>
      <c r="D202">
        <f>VLOOKUP(A202,[1]Sheet1!$C$2:$I$259,7,0)</f>
        <v>1</v>
      </c>
      <c r="E202">
        <f>VLOOKUP(A202,[1]Sheet1!$C$2:$J$259,8,0)</f>
        <v>2</v>
      </c>
      <c r="F202">
        <f>VLOOKUP(A202,[1]Sheet1!$C$2:$K$259,9,0)</f>
        <v>2</v>
      </c>
      <c r="G202">
        <f>VLOOKUP(A202,[1]Sheet1!$C$2:$L$259,10,0)</f>
        <v>1</v>
      </c>
      <c r="H202">
        <f>VLOOKUP(A202,[1]Sheet1!$C$2:$M$259,11,0)</f>
        <v>1</v>
      </c>
      <c r="I202">
        <f>VLOOKUP(A202,[1]Sheet1!$C$2:$E$259,3,0)</f>
        <v>313</v>
      </c>
      <c r="J202" t="s">
        <v>269</v>
      </c>
      <c r="K202">
        <f>VLOOKUP(A202,[1]Sheet1!$C$2:$D$259,2,0)</f>
        <v>1</v>
      </c>
    </row>
    <row r="203" spans="1:11" ht="15">
      <c r="A203" s="4" t="s">
        <v>208</v>
      </c>
      <c r="B203">
        <f>VLOOKUP(A203,[1]Sheet1!$C$2:$G$259,5,0)</f>
        <v>24</v>
      </c>
      <c r="C203">
        <f>VLOOKUP(A203,[1]Sheet1!$C$2:$H$259,6,0)</f>
        <v>3</v>
      </c>
      <c r="D203">
        <f>VLOOKUP(A203,[1]Sheet1!$C$2:$I$259,7,0)</f>
        <v>1</v>
      </c>
      <c r="E203">
        <f>VLOOKUP(A203,[1]Sheet1!$C$2:$J$259,8,0)</f>
        <v>2</v>
      </c>
      <c r="F203">
        <f>VLOOKUP(A203,[1]Sheet1!$C$2:$K$259,9,0)</f>
        <v>2</v>
      </c>
      <c r="G203">
        <f>VLOOKUP(A203,[1]Sheet1!$C$2:$L$259,10,0)</f>
        <v>1</v>
      </c>
      <c r="H203">
        <f>VLOOKUP(A203,[1]Sheet1!$C$2:$M$259,11,0)</f>
        <v>1</v>
      </c>
      <c r="I203">
        <f>VLOOKUP(A203,[1]Sheet1!$C$2:$E$259,3,0)</f>
        <v>313</v>
      </c>
      <c r="J203" t="s">
        <v>269</v>
      </c>
      <c r="K203">
        <f>VLOOKUP(A203,[1]Sheet1!$C$2:$D$259,2,0)</f>
        <v>0</v>
      </c>
    </row>
    <row r="204" spans="1:11" ht="15">
      <c r="A204" s="4" t="s">
        <v>209</v>
      </c>
      <c r="B204">
        <f>VLOOKUP(A204,[1]Sheet1!$C$2:$G$259,5,0)</f>
        <v>3</v>
      </c>
      <c r="C204">
        <f>VLOOKUP(A204,[1]Sheet1!$C$2:$H$259,6,0)</f>
        <v>3</v>
      </c>
      <c r="D204">
        <f>VLOOKUP(A204,[1]Sheet1!$C$2:$I$259,7,0)</f>
        <v>2</v>
      </c>
      <c r="E204">
        <f>VLOOKUP(A204,[1]Sheet1!$C$2:$J$259,8,0)</f>
        <v>18</v>
      </c>
      <c r="F204">
        <f>VLOOKUP(A204,[1]Sheet1!$C$2:$K$259,9,0)</f>
        <v>3</v>
      </c>
      <c r="G204">
        <f>VLOOKUP(A204,[1]Sheet1!$C$2:$L$259,10,0)</f>
        <v>1</v>
      </c>
      <c r="H204">
        <f>VLOOKUP(A204,[1]Sheet1!$C$2:$M$259,11,0)</f>
        <v>10</v>
      </c>
      <c r="I204">
        <f>VLOOKUP(A204,[1]Sheet1!$C$2:$E$259,3,0)</f>
        <v>93</v>
      </c>
      <c r="J204">
        <f>VLOOKUP(A204,[1]Sheet1!$C$2:$F$259,4,0)</f>
        <v>3</v>
      </c>
      <c r="K204">
        <f>VLOOKUP(A204,[1]Sheet1!$C$2:$D$259,2,0)</f>
        <v>1</v>
      </c>
    </row>
    <row r="205" spans="1:11" ht="15">
      <c r="A205" s="4" t="s">
        <v>210</v>
      </c>
      <c r="B205">
        <f>VLOOKUP(A205,[1]Sheet1!$C$2:$G$259,5,0)</f>
        <v>22</v>
      </c>
      <c r="C205">
        <f>VLOOKUP(A205,[1]Sheet1!$C$2:$H$259,6,0)</f>
        <v>17</v>
      </c>
      <c r="D205">
        <f>VLOOKUP(A205,[1]Sheet1!$C$2:$I$259,7,0)</f>
        <v>30</v>
      </c>
      <c r="E205">
        <f>VLOOKUP(A205,[1]Sheet1!$C$2:$J$259,8,0)</f>
        <v>26</v>
      </c>
      <c r="F205">
        <f>VLOOKUP(A205,[1]Sheet1!$C$2:$K$259,9,0)</f>
        <v>3</v>
      </c>
      <c r="G205">
        <f>VLOOKUP(A205,[1]Sheet1!$C$2:$L$259,10,0)</f>
        <v>1</v>
      </c>
      <c r="H205">
        <f>VLOOKUP(A205,[1]Sheet1!$C$2:$M$259,11,0)</f>
        <v>10</v>
      </c>
      <c r="I205">
        <f>VLOOKUP(A205,[1]Sheet1!$C$2:$E$259,3,0)</f>
        <v>135</v>
      </c>
      <c r="J205" t="s">
        <v>269</v>
      </c>
      <c r="K205">
        <f>VLOOKUP(A205,[1]Sheet1!$C$2:$D$259,2,0)</f>
        <v>0</v>
      </c>
    </row>
    <row r="206" spans="1:11" ht="15">
      <c r="A206" s="4" t="s">
        <v>211</v>
      </c>
      <c r="B206">
        <f>VLOOKUP(A206,[1]Sheet1!$C$2:$G$259,5,0)</f>
        <v>22</v>
      </c>
      <c r="C206">
        <f>VLOOKUP(A206,[1]Sheet1!$C$2:$H$259,6,0)</f>
        <v>17</v>
      </c>
      <c r="D206">
        <f>VLOOKUP(A206,[1]Sheet1!$C$2:$I$259,7,0)</f>
        <v>30</v>
      </c>
      <c r="E206">
        <f>VLOOKUP(A206,[1]Sheet1!$C$2:$J$259,8,0)</f>
        <v>26</v>
      </c>
      <c r="F206">
        <f>VLOOKUP(A206,[1]Sheet1!$C$2:$K$259,9,0)</f>
        <v>3</v>
      </c>
      <c r="G206">
        <f>VLOOKUP(A206,[1]Sheet1!$C$2:$L$259,10,0)</f>
        <v>1</v>
      </c>
      <c r="H206">
        <f>VLOOKUP(A206,[1]Sheet1!$C$2:$M$259,11,0)</f>
        <v>10</v>
      </c>
      <c r="I206">
        <f>VLOOKUP(A206,[1]Sheet1!$C$2:$E$259,3,0)</f>
        <v>135</v>
      </c>
      <c r="J206" t="s">
        <v>269</v>
      </c>
      <c r="K206">
        <f>VLOOKUP(A206,[1]Sheet1!$C$2:$D$259,2,0)</f>
        <v>0</v>
      </c>
    </row>
    <row r="207" spans="1:11" ht="15">
      <c r="A207" s="4" t="s">
        <v>212</v>
      </c>
      <c r="B207">
        <f>VLOOKUP(A207,[1]Sheet1!$C$2:$G$259,5,0)</f>
        <v>17</v>
      </c>
      <c r="C207">
        <f>VLOOKUP(A207,[1]Sheet1!$C$2:$H$259,6,0)</f>
        <v>2</v>
      </c>
      <c r="D207">
        <f>VLOOKUP(A207,[1]Sheet1!$C$2:$I$259,7,0)</f>
        <v>10</v>
      </c>
      <c r="E207">
        <f>VLOOKUP(A207,[1]Sheet1!$C$2:$J$259,8,0)</f>
        <v>3</v>
      </c>
      <c r="F207">
        <f>VLOOKUP(A207,[1]Sheet1!$C$2:$K$259,9,0)</f>
        <v>8</v>
      </c>
      <c r="G207">
        <f>VLOOKUP(A207,[1]Sheet1!$C$2:$L$259,10,0)</f>
        <v>1</v>
      </c>
      <c r="H207">
        <f>VLOOKUP(A207,[1]Sheet1!$C$2:$M$259,11,0)</f>
        <v>2</v>
      </c>
      <c r="I207">
        <f>VLOOKUP(A207,[1]Sheet1!$C$2:$E$259,3,0)</f>
        <v>208</v>
      </c>
      <c r="J207">
        <f>VLOOKUP(A207,[1]Sheet1!$C$2:$F$259,4,0)</f>
        <v>7</v>
      </c>
      <c r="K207">
        <f>VLOOKUP(A207,[1]Sheet1!$C$2:$D$259,2,0)</f>
        <v>1</v>
      </c>
    </row>
    <row r="208" spans="1:11" ht="15">
      <c r="A208" s="4" t="s">
        <v>213</v>
      </c>
      <c r="B208">
        <f>VLOOKUP(A208,[1]Sheet1!$C$2:$G$259,5,0)</f>
        <v>8</v>
      </c>
      <c r="C208">
        <f>VLOOKUP(A208,[1]Sheet1!$C$2:$H$259,6,0)</f>
        <v>1</v>
      </c>
      <c r="D208">
        <f>VLOOKUP(A208,[1]Sheet1!$C$2:$I$259,7,0)</f>
        <v>6</v>
      </c>
      <c r="E208">
        <f>VLOOKUP(A208,[1]Sheet1!$C$2:$J$259,8,0)</f>
        <v>18</v>
      </c>
      <c r="F208">
        <f>VLOOKUP(A208,[1]Sheet1!$C$2:$K$259,9,0)</f>
        <v>3</v>
      </c>
      <c r="G208">
        <f>VLOOKUP(A208,[1]Sheet1!$C$2:$L$259,10,0)</f>
        <v>1</v>
      </c>
      <c r="H208">
        <f>VLOOKUP(A208,[1]Sheet1!$C$2:$M$259,11,0)</f>
        <v>2</v>
      </c>
      <c r="I208">
        <f>VLOOKUP(A208,[1]Sheet1!$C$2:$E$259,3,0)</f>
        <v>92</v>
      </c>
      <c r="J208">
        <f>VLOOKUP(A208,[1]Sheet1!$C$2:$F$259,4,0)</f>
        <v>6</v>
      </c>
      <c r="K208">
        <f>VLOOKUP(A208,[1]Sheet1!$C$2:$D$259,2,0)</f>
        <v>1</v>
      </c>
    </row>
    <row r="209" spans="1:11" ht="15">
      <c r="A209" s="4" t="s">
        <v>214</v>
      </c>
      <c r="B209">
        <f>VLOOKUP(A209,[1]Sheet1!$C$2:$G$259,5,0)</f>
        <v>25</v>
      </c>
      <c r="C209">
        <f>VLOOKUP(A209,[1]Sheet1!$C$2:$H$259,6,0)</f>
        <v>3</v>
      </c>
      <c r="D209">
        <f>VLOOKUP(A209,[1]Sheet1!$C$2:$I$259,7,0)</f>
        <v>21</v>
      </c>
      <c r="E209">
        <f>VLOOKUP(A209,[1]Sheet1!$C$2:$J$259,8,0)</f>
        <v>24</v>
      </c>
      <c r="F209">
        <f>VLOOKUP(A209,[1]Sheet1!$C$2:$K$259,9,0)</f>
        <v>3</v>
      </c>
      <c r="G209">
        <f>VLOOKUP(A209,[1]Sheet1!$C$2:$L$259,10,0)</f>
        <v>1</v>
      </c>
      <c r="H209">
        <f>VLOOKUP(A209,[1]Sheet1!$C$2:$M$259,11,0)</f>
        <v>2</v>
      </c>
      <c r="I209">
        <f>VLOOKUP(A209,[1]Sheet1!$C$2:$E$259,3,0)</f>
        <v>301</v>
      </c>
      <c r="J209">
        <f>VLOOKUP(A209,[1]Sheet1!$C$2:$F$259,4,0)</f>
        <v>12</v>
      </c>
      <c r="K209">
        <f>VLOOKUP(A209,[1]Sheet1!$C$2:$D$259,2,0)</f>
        <v>0</v>
      </c>
    </row>
    <row r="210" spans="1:11" ht="15">
      <c r="A210" s="4" t="s">
        <v>215</v>
      </c>
      <c r="B210">
        <f>VLOOKUP(A210,[1]Sheet1!$C$2:$G$259,5,0)</f>
        <v>14</v>
      </c>
      <c r="C210">
        <f>VLOOKUP(A210,[1]Sheet1!$C$2:$H$259,6,0)</f>
        <v>15</v>
      </c>
      <c r="D210">
        <f>VLOOKUP(A210,[1]Sheet1!$C$2:$I$259,7,0)</f>
        <v>6</v>
      </c>
      <c r="E210">
        <f>VLOOKUP(A210,[1]Sheet1!$C$2:$J$259,8,0)</f>
        <v>3</v>
      </c>
      <c r="F210">
        <f>VLOOKUP(A210,[1]Sheet1!$C$2:$K$259,9,0)</f>
        <v>3</v>
      </c>
      <c r="G210">
        <f>VLOOKUP(A210,[1]Sheet1!$C$2:$L$259,10,0)</f>
        <v>2</v>
      </c>
      <c r="H210">
        <f>VLOOKUP(A210,[1]Sheet1!$C$2:$M$259,11,0)</f>
        <v>2</v>
      </c>
      <c r="I210">
        <f>VLOOKUP(A210,[1]Sheet1!$C$2:$E$259,3,0)</f>
        <v>259</v>
      </c>
      <c r="J210" t="s">
        <v>269</v>
      </c>
      <c r="K210">
        <f>VLOOKUP(A210,[1]Sheet1!$C$2:$D$259,2,0)</f>
        <v>0</v>
      </c>
    </row>
    <row r="211" spans="1:11" ht="15">
      <c r="A211" s="4" t="s">
        <v>216</v>
      </c>
      <c r="B211">
        <f>VLOOKUP(A211,[1]Sheet1!$C$2:$G$259,5,0)</f>
        <v>39</v>
      </c>
      <c r="C211">
        <f>VLOOKUP(A211,[1]Sheet1!$C$2:$H$259,6,0)</f>
        <v>14</v>
      </c>
      <c r="D211">
        <f>VLOOKUP(A211,[1]Sheet1!$C$2:$I$259,7,0)</f>
        <v>49</v>
      </c>
      <c r="E211">
        <f>VLOOKUP(A211,[1]Sheet1!$C$2:$J$259,8,0)</f>
        <v>52</v>
      </c>
      <c r="F211">
        <f>VLOOKUP(A211,[1]Sheet1!$C$2:$K$259,9,0)</f>
        <v>7</v>
      </c>
      <c r="G211">
        <f>VLOOKUP(A211,[1]Sheet1!$C$2:$L$259,10,0)</f>
        <v>1</v>
      </c>
      <c r="H211">
        <f>VLOOKUP(A211,[1]Sheet1!$C$2:$M$259,11,0)</f>
        <v>9</v>
      </c>
      <c r="I211">
        <f>VLOOKUP(A211,[1]Sheet1!$C$2:$E$259,3,0)</f>
        <v>300</v>
      </c>
      <c r="J211">
        <f>VLOOKUP(A211,[1]Sheet1!$C$2:$F$259,4,0)</f>
        <v>10</v>
      </c>
      <c r="K211">
        <f>VLOOKUP(A211,[1]Sheet1!$C$2:$D$259,2,0)</f>
        <v>0</v>
      </c>
    </row>
    <row r="212" spans="1:11" ht="15">
      <c r="A212" s="4" t="s">
        <v>217</v>
      </c>
      <c r="B212">
        <f>VLOOKUP(A212,[1]Sheet1!$C$2:$G$259,5,0)</f>
        <v>3</v>
      </c>
      <c r="C212">
        <f>VLOOKUP(A212,[1]Sheet1!$C$2:$H$259,6,0)</f>
        <v>3</v>
      </c>
      <c r="D212">
        <f>VLOOKUP(A212,[1]Sheet1!$C$2:$I$259,7,0)</f>
        <v>1</v>
      </c>
      <c r="E212">
        <f>VLOOKUP(A212,[1]Sheet1!$C$2:$J$259,8,0)</f>
        <v>4</v>
      </c>
      <c r="F212">
        <f>VLOOKUP(A212,[1]Sheet1!$C$2:$K$259,9,0)</f>
        <v>3</v>
      </c>
      <c r="G212">
        <f>VLOOKUP(A212,[1]Sheet1!$C$2:$L$259,10,0)</f>
        <v>1</v>
      </c>
      <c r="H212">
        <f>VLOOKUP(A212,[1]Sheet1!$C$2:$M$259,11,0)</f>
        <v>2</v>
      </c>
      <c r="I212">
        <f>VLOOKUP(A212,[1]Sheet1!$C$2:$E$259,3,0)</f>
        <v>4</v>
      </c>
      <c r="J212">
        <f>VLOOKUP(A212,[1]Sheet1!$C$2:$F$259,4,0)</f>
        <v>1</v>
      </c>
      <c r="K212">
        <f>VLOOKUP(A212,[1]Sheet1!$C$2:$D$259,2,0)</f>
        <v>1</v>
      </c>
    </row>
    <row r="213" spans="1:11" ht="15">
      <c r="A213" s="4" t="s">
        <v>218</v>
      </c>
      <c r="B213">
        <f>VLOOKUP(A213,[1]Sheet1!$C$2:$G$259,5,0)</f>
        <v>36</v>
      </c>
      <c r="C213">
        <f>VLOOKUP(A213,[1]Sheet1!$C$2:$H$259,6,0)</f>
        <v>6</v>
      </c>
      <c r="D213">
        <f>VLOOKUP(A213,[1]Sheet1!$C$2:$I$259,7,0)</f>
        <v>37</v>
      </c>
      <c r="E213">
        <f>VLOOKUP(A213,[1]Sheet1!$C$2:$J$259,8,0)</f>
        <v>22</v>
      </c>
      <c r="F213">
        <f>VLOOKUP(A213,[1]Sheet1!$C$2:$K$259,9,0)</f>
        <v>7</v>
      </c>
      <c r="G213">
        <f>VLOOKUP(A213,[1]Sheet1!$C$2:$L$259,10,0)</f>
        <v>1</v>
      </c>
      <c r="H213">
        <f>VLOOKUP(A213,[1]Sheet1!$C$2:$M$259,11,0)</f>
        <v>9</v>
      </c>
      <c r="I213">
        <f>VLOOKUP(A213,[1]Sheet1!$C$2:$E$259,3,0)</f>
        <v>272</v>
      </c>
      <c r="J213">
        <f>VLOOKUP(A213,[1]Sheet1!$C$2:$F$259,4,0)</f>
        <v>10</v>
      </c>
      <c r="K213">
        <f>VLOOKUP(A213,[1]Sheet1!$C$2:$D$259,2,0)</f>
        <v>0</v>
      </c>
    </row>
    <row r="214" spans="1:11" ht="15">
      <c r="A214" s="4" t="s">
        <v>219</v>
      </c>
      <c r="B214">
        <f>VLOOKUP(A214,[1]Sheet1!$C$2:$G$259,5,0)</f>
        <v>3</v>
      </c>
      <c r="C214">
        <f>VLOOKUP(A214,[1]Sheet1!$C$2:$H$259,6,0)</f>
        <v>3</v>
      </c>
      <c r="D214">
        <f>VLOOKUP(A214,[1]Sheet1!$C$2:$I$259,7,0)</f>
        <v>1</v>
      </c>
      <c r="E214">
        <f>VLOOKUP(A214,[1]Sheet1!$C$2:$J$259,8,0)</f>
        <v>4</v>
      </c>
      <c r="F214">
        <f>VLOOKUP(A214,[1]Sheet1!$C$2:$K$259,9,0)</f>
        <v>3</v>
      </c>
      <c r="G214">
        <f>VLOOKUP(A214,[1]Sheet1!$C$2:$L$259,10,0)</f>
        <v>1</v>
      </c>
      <c r="H214">
        <f>VLOOKUP(A214,[1]Sheet1!$C$2:$M$259,11,0)</f>
        <v>2</v>
      </c>
      <c r="I214">
        <f>VLOOKUP(A214,[1]Sheet1!$C$2:$E$259,3,0)</f>
        <v>4</v>
      </c>
      <c r="J214">
        <f>VLOOKUP(A214,[1]Sheet1!$C$2:$F$259,4,0)</f>
        <v>1</v>
      </c>
      <c r="K214">
        <f>VLOOKUP(A214,[1]Sheet1!$C$2:$D$259,2,0)</f>
        <v>0</v>
      </c>
    </row>
    <row r="215" spans="1:11" ht="15">
      <c r="A215" s="4" t="s">
        <v>220</v>
      </c>
      <c r="B215">
        <f>VLOOKUP(A215,[1]Sheet1!$C$2:$G$259,5,0)</f>
        <v>44</v>
      </c>
      <c r="C215">
        <f>VLOOKUP(A215,[1]Sheet1!$C$2:$H$259,6,0)</f>
        <v>28</v>
      </c>
      <c r="D215">
        <f>VLOOKUP(A215,[1]Sheet1!$C$2:$I$259,7,0)</f>
        <v>15</v>
      </c>
      <c r="E215">
        <f>VLOOKUP(A215,[1]Sheet1!$C$2:$J$259,8,0)</f>
        <v>15</v>
      </c>
      <c r="F215">
        <f>VLOOKUP(A215,[1]Sheet1!$C$2:$K$259,9,0)</f>
        <v>7</v>
      </c>
      <c r="G215">
        <f>VLOOKUP(A215,[1]Sheet1!$C$2:$L$259,10,0)</f>
        <v>1</v>
      </c>
      <c r="H215">
        <f>VLOOKUP(A215,[1]Sheet1!$C$2:$M$259,11,0)</f>
        <v>9</v>
      </c>
      <c r="I215">
        <f>VLOOKUP(A215,[1]Sheet1!$C$2:$E$259,3,0)</f>
        <v>316</v>
      </c>
      <c r="J215">
        <f>VLOOKUP(A215,[1]Sheet1!$C$2:$F$259,4,0)</f>
        <v>10</v>
      </c>
      <c r="K215">
        <f>VLOOKUP(A215,[1]Sheet1!$C$2:$D$259,2,0)</f>
        <v>1</v>
      </c>
    </row>
    <row r="216" spans="1:11" ht="15">
      <c r="A216" s="4" t="s">
        <v>221</v>
      </c>
      <c r="B216">
        <f>VLOOKUP(A216,[1]Sheet1!$C$2:$G$259,5,0)</f>
        <v>3</v>
      </c>
      <c r="C216">
        <f>VLOOKUP(A216,[1]Sheet1!$C$2:$H$259,6,0)</f>
        <v>3</v>
      </c>
      <c r="D216">
        <f>VLOOKUP(A216,[1]Sheet1!$C$2:$I$259,7,0)</f>
        <v>22</v>
      </c>
      <c r="E216">
        <f>VLOOKUP(A216,[1]Sheet1!$C$2:$J$259,8,0)</f>
        <v>25</v>
      </c>
      <c r="F216">
        <f>VLOOKUP(A216,[1]Sheet1!$C$2:$K$259,9,0)</f>
        <v>3</v>
      </c>
      <c r="G216">
        <f>VLOOKUP(A216,[1]Sheet1!$C$2:$L$259,10,0)</f>
        <v>1</v>
      </c>
      <c r="H216">
        <f>VLOOKUP(A216,[1]Sheet1!$C$2:$M$259,11,0)</f>
        <v>29</v>
      </c>
      <c r="I216">
        <f>VLOOKUP(A216,[1]Sheet1!$C$2:$E$259,3,0)</f>
        <v>351</v>
      </c>
      <c r="J216">
        <f>VLOOKUP(A216,[1]Sheet1!$C$2:$F$259,4,0)</f>
        <v>3</v>
      </c>
      <c r="K216">
        <f>VLOOKUP(A216,[1]Sheet1!$C$2:$D$259,2,0)</f>
        <v>0</v>
      </c>
    </row>
    <row r="217" spans="1:11" ht="15">
      <c r="A217" s="4" t="s">
        <v>222</v>
      </c>
      <c r="B217">
        <f>VLOOKUP(A217,[1]Sheet1!$C$2:$G$259,5,0)</f>
        <v>14</v>
      </c>
      <c r="C217">
        <f>VLOOKUP(A217,[1]Sheet1!$C$2:$H$259,6,0)</f>
        <v>15</v>
      </c>
      <c r="D217">
        <f>VLOOKUP(A217,[1]Sheet1!$C$2:$I$259,7,0)</f>
        <v>6</v>
      </c>
      <c r="E217">
        <f>VLOOKUP(A217,[1]Sheet1!$C$2:$J$259,8,0)</f>
        <v>3</v>
      </c>
      <c r="F217">
        <f>VLOOKUP(A217,[1]Sheet1!$C$2:$K$259,9,0)</f>
        <v>3</v>
      </c>
      <c r="G217">
        <f>VLOOKUP(A217,[1]Sheet1!$C$2:$L$259,10,0)</f>
        <v>2</v>
      </c>
      <c r="H217">
        <f>VLOOKUP(A217,[1]Sheet1!$C$2:$M$259,11,0)</f>
        <v>2</v>
      </c>
      <c r="I217">
        <f>VLOOKUP(A217,[1]Sheet1!$C$2:$E$259,3,0)</f>
        <v>259</v>
      </c>
      <c r="J217" t="s">
        <v>269</v>
      </c>
      <c r="K217">
        <f>VLOOKUP(A217,[1]Sheet1!$C$2:$D$259,2,0)</f>
        <v>0</v>
      </c>
    </row>
    <row r="218" spans="1:11" ht="15">
      <c r="A218" s="4" t="s">
        <v>223</v>
      </c>
      <c r="B218">
        <f>VLOOKUP(A218,[1]Sheet1!$C$2:$G$259,5,0)</f>
        <v>3</v>
      </c>
      <c r="C218">
        <f>VLOOKUP(A218,[1]Sheet1!$C$2:$H$259,6,0)</f>
        <v>3</v>
      </c>
      <c r="D218">
        <f>VLOOKUP(A218,[1]Sheet1!$C$2:$I$259,7,0)</f>
        <v>1</v>
      </c>
      <c r="E218">
        <f>VLOOKUP(A218,[1]Sheet1!$C$2:$J$259,8,0)</f>
        <v>4</v>
      </c>
      <c r="F218">
        <f>VLOOKUP(A218,[1]Sheet1!$C$2:$K$259,9,0)</f>
        <v>3</v>
      </c>
      <c r="G218">
        <f>VLOOKUP(A218,[1]Sheet1!$C$2:$L$259,10,0)</f>
        <v>1</v>
      </c>
      <c r="H218">
        <f>VLOOKUP(A218,[1]Sheet1!$C$2:$M$259,11,0)</f>
        <v>2</v>
      </c>
      <c r="I218">
        <f>VLOOKUP(A218,[1]Sheet1!$C$2:$E$259,3,0)</f>
        <v>4</v>
      </c>
      <c r="J218">
        <f>VLOOKUP(A218,[1]Sheet1!$C$2:$F$259,4,0)</f>
        <v>1</v>
      </c>
      <c r="K218">
        <f>VLOOKUP(A218,[1]Sheet1!$C$2:$D$259,2,0)</f>
        <v>1</v>
      </c>
    </row>
    <row r="219" spans="1:11" ht="15">
      <c r="A219" s="4" t="s">
        <v>224</v>
      </c>
      <c r="B219">
        <f>VLOOKUP(A219,[1]Sheet1!$C$2:$G$259,5,0)</f>
        <v>3</v>
      </c>
      <c r="C219">
        <f>VLOOKUP(A219,[1]Sheet1!$C$2:$H$259,6,0)</f>
        <v>2</v>
      </c>
      <c r="D219">
        <f>VLOOKUP(A219,[1]Sheet1!$C$2:$I$259,7,0)</f>
        <v>3</v>
      </c>
      <c r="E219">
        <f>VLOOKUP(A219,[1]Sheet1!$C$2:$J$259,8,0)</f>
        <v>3</v>
      </c>
      <c r="F219">
        <f>VLOOKUP(A219,[1]Sheet1!$C$2:$K$259,9,0)</f>
        <v>3</v>
      </c>
      <c r="G219">
        <f>VLOOKUP(A219,[1]Sheet1!$C$2:$L$259,10,0)</f>
        <v>1</v>
      </c>
      <c r="H219">
        <f>VLOOKUP(A219,[1]Sheet1!$C$2:$M$259,11,0)</f>
        <v>2</v>
      </c>
      <c r="I219">
        <f>VLOOKUP(A219,[1]Sheet1!$C$2:$E$259,3,0)</f>
        <v>153</v>
      </c>
      <c r="J219">
        <f>VLOOKUP(A219,[1]Sheet1!$C$2:$F$259,4,0)</f>
        <v>4</v>
      </c>
      <c r="K219">
        <f>VLOOKUP(A219,[1]Sheet1!$C$2:$D$259,2,0)</f>
        <v>0</v>
      </c>
    </row>
    <row r="220" spans="1:11" ht="15">
      <c r="A220" s="4" t="s">
        <v>225</v>
      </c>
      <c r="B220">
        <f>VLOOKUP(A220,[1]Sheet1!$C$2:$G$259,5,0)</f>
        <v>6</v>
      </c>
      <c r="C220">
        <f>VLOOKUP(A220,[1]Sheet1!$C$2:$H$259,6,0)</f>
        <v>2</v>
      </c>
      <c r="D220">
        <f>VLOOKUP(A220,[1]Sheet1!$C$2:$I$259,7,0)</f>
        <v>11</v>
      </c>
      <c r="E220">
        <f>VLOOKUP(A220,[1]Sheet1!$C$2:$J$259,8,0)</f>
        <v>21</v>
      </c>
      <c r="F220">
        <f>VLOOKUP(A220,[1]Sheet1!$C$2:$K$259,9,0)</f>
        <v>4</v>
      </c>
      <c r="G220">
        <f>VLOOKUP(A220,[1]Sheet1!$C$2:$L$259,10,0)</f>
        <v>3</v>
      </c>
      <c r="H220">
        <f>VLOOKUP(A220,[1]Sheet1!$C$2:$M$259,11,0)</f>
        <v>11</v>
      </c>
      <c r="I220">
        <f>VLOOKUP(A220,[1]Sheet1!$C$2:$E$259,3,0)</f>
        <v>137</v>
      </c>
      <c r="J220">
        <f>VLOOKUP(A220,[1]Sheet1!$C$2:$F$259,4,0)</f>
        <v>16</v>
      </c>
      <c r="K220">
        <f>VLOOKUP(A220,[1]Sheet1!$C$2:$D$259,2,0)</f>
        <v>0</v>
      </c>
    </row>
    <row r="221" spans="1:11" ht="15">
      <c r="A221" s="4" t="s">
        <v>226</v>
      </c>
      <c r="B221">
        <f>VLOOKUP(A221,[1]Sheet1!$C$2:$G$259,5,0)</f>
        <v>14</v>
      </c>
      <c r="C221">
        <f>VLOOKUP(A221,[1]Sheet1!$C$2:$H$259,6,0)</f>
        <v>3</v>
      </c>
      <c r="D221">
        <f>VLOOKUP(A221,[1]Sheet1!$C$2:$I$259,7,0)</f>
        <v>22</v>
      </c>
      <c r="E221">
        <f>VLOOKUP(A221,[1]Sheet1!$C$2:$J$259,8,0)</f>
        <v>3</v>
      </c>
      <c r="F221">
        <f>VLOOKUP(A221,[1]Sheet1!$C$2:$K$259,9,0)</f>
        <v>2</v>
      </c>
      <c r="G221">
        <f>VLOOKUP(A221,[1]Sheet1!$C$2:$L$259,10,0)</f>
        <v>1</v>
      </c>
      <c r="H221">
        <f>VLOOKUP(A221,[1]Sheet1!$C$2:$M$259,11,0)</f>
        <v>2</v>
      </c>
      <c r="I221">
        <f>VLOOKUP(A221,[1]Sheet1!$C$2:$E$259,3,0)</f>
        <v>168</v>
      </c>
      <c r="J221">
        <f>VLOOKUP(A221,[1]Sheet1!$C$2:$F$259,4,0)</f>
        <v>2</v>
      </c>
      <c r="K221">
        <f>VLOOKUP(A221,[1]Sheet1!$C$2:$D$259,2,0)</f>
        <v>0</v>
      </c>
    </row>
    <row r="222" spans="1:11" ht="15">
      <c r="A222" s="4" t="s">
        <v>227</v>
      </c>
      <c r="B222">
        <f>VLOOKUP(A222,[1]Sheet1!$C$2:$G$259,5,0)</f>
        <v>8</v>
      </c>
      <c r="C222">
        <f>VLOOKUP(A222,[1]Sheet1!$C$2:$H$259,6,0)</f>
        <v>3</v>
      </c>
      <c r="D222">
        <f>VLOOKUP(A222,[1]Sheet1!$C$2:$I$259,7,0)</f>
        <v>6</v>
      </c>
      <c r="E222">
        <f>VLOOKUP(A222,[1]Sheet1!$C$2:$J$259,8,0)</f>
        <v>3</v>
      </c>
      <c r="F222">
        <f>VLOOKUP(A222,[1]Sheet1!$C$2:$K$259,9,0)</f>
        <v>3</v>
      </c>
      <c r="G222">
        <f>VLOOKUP(A222,[1]Sheet1!$C$2:$L$259,10,0)</f>
        <v>1</v>
      </c>
      <c r="H222">
        <f>VLOOKUP(A222,[1]Sheet1!$C$2:$M$259,11,0)</f>
        <v>6</v>
      </c>
      <c r="I222">
        <f>VLOOKUP(A222,[1]Sheet1!$C$2:$E$259,3,0)</f>
        <v>9</v>
      </c>
      <c r="J222" t="s">
        <v>269</v>
      </c>
      <c r="K222">
        <f>VLOOKUP(A222,[1]Sheet1!$C$2:$D$259,2,0)</f>
        <v>0</v>
      </c>
    </row>
    <row r="223" spans="1:11" ht="15">
      <c r="A223" s="4" t="s">
        <v>228</v>
      </c>
      <c r="B223">
        <f>VLOOKUP(A223,[1]Sheet1!$C$2:$G$259,5,0)</f>
        <v>3</v>
      </c>
      <c r="C223">
        <f>VLOOKUP(A223,[1]Sheet1!$C$2:$H$259,6,0)</f>
        <v>3</v>
      </c>
      <c r="D223">
        <f>VLOOKUP(A223,[1]Sheet1!$C$2:$I$259,7,0)</f>
        <v>1</v>
      </c>
      <c r="E223">
        <f>VLOOKUP(A223,[1]Sheet1!$C$2:$J$259,8,0)</f>
        <v>4</v>
      </c>
      <c r="F223">
        <f>VLOOKUP(A223,[1]Sheet1!$C$2:$K$259,9,0)</f>
        <v>3</v>
      </c>
      <c r="G223">
        <f>VLOOKUP(A223,[1]Sheet1!$C$2:$L$259,10,0)</f>
        <v>1</v>
      </c>
      <c r="H223">
        <f>VLOOKUP(A223,[1]Sheet1!$C$2:$M$259,11,0)</f>
        <v>2</v>
      </c>
      <c r="I223">
        <f>VLOOKUP(A223,[1]Sheet1!$C$2:$E$259,3,0)</f>
        <v>4</v>
      </c>
      <c r="J223">
        <f>VLOOKUP(A223,[1]Sheet1!$C$2:$F$259,4,0)</f>
        <v>1</v>
      </c>
      <c r="K223">
        <f>VLOOKUP(A223,[1]Sheet1!$C$2:$D$259,2,0)</f>
        <v>0</v>
      </c>
    </row>
    <row r="224" spans="1:11" ht="15">
      <c r="A224" s="4" t="s">
        <v>229</v>
      </c>
      <c r="B224">
        <f>VLOOKUP(A224,[1]Sheet1!$C$2:$G$259,5,0)</f>
        <v>2</v>
      </c>
      <c r="C224">
        <f>VLOOKUP(A224,[1]Sheet1!$C$2:$H$259,6,0)</f>
        <v>19</v>
      </c>
      <c r="D224">
        <f>VLOOKUP(A224,[1]Sheet1!$C$2:$I$259,7,0)</f>
        <v>1</v>
      </c>
      <c r="E224">
        <f>VLOOKUP(A224,[1]Sheet1!$C$2:$J$259,8,0)</f>
        <v>14</v>
      </c>
      <c r="F224">
        <f>VLOOKUP(A224,[1]Sheet1!$C$2:$K$259,9,0)</f>
        <v>2</v>
      </c>
      <c r="G224">
        <f>VLOOKUP(A224,[1]Sheet1!$C$2:$L$259,10,0)</f>
        <v>1</v>
      </c>
      <c r="H224">
        <f>VLOOKUP(A224,[1]Sheet1!$C$2:$M$259,11,0)</f>
        <v>28</v>
      </c>
      <c r="I224">
        <f>VLOOKUP(A224,[1]Sheet1!$C$2:$E$259,3,0)</f>
        <v>352</v>
      </c>
      <c r="J224" t="s">
        <v>269</v>
      </c>
      <c r="K224">
        <f>VLOOKUP(A224,[1]Sheet1!$C$2:$D$259,2,0)</f>
        <v>1</v>
      </c>
    </row>
    <row r="225" spans="1:11" ht="15">
      <c r="A225" s="4" t="s">
        <v>230</v>
      </c>
      <c r="B225">
        <f>VLOOKUP(A225,[1]Sheet1!$C$2:$G$259,5,0)</f>
        <v>3</v>
      </c>
      <c r="C225">
        <f>VLOOKUP(A225,[1]Sheet1!$C$2:$H$259,6,0)</f>
        <v>3</v>
      </c>
      <c r="D225">
        <f>VLOOKUP(A225,[1]Sheet1!$C$2:$I$259,7,0)</f>
        <v>1</v>
      </c>
      <c r="E225">
        <f>VLOOKUP(A225,[1]Sheet1!$C$2:$J$259,8,0)</f>
        <v>4</v>
      </c>
      <c r="F225">
        <f>VLOOKUP(A225,[1]Sheet1!$C$2:$K$259,9,0)</f>
        <v>3</v>
      </c>
      <c r="G225">
        <f>VLOOKUP(A225,[1]Sheet1!$C$2:$L$259,10,0)</f>
        <v>1</v>
      </c>
      <c r="H225">
        <f>VLOOKUP(A225,[1]Sheet1!$C$2:$M$259,11,0)</f>
        <v>2</v>
      </c>
      <c r="I225">
        <f>VLOOKUP(A225,[1]Sheet1!$C$2:$E$259,3,0)</f>
        <v>4</v>
      </c>
      <c r="J225">
        <f>VLOOKUP(A225,[1]Sheet1!$C$2:$F$259,4,0)</f>
        <v>1</v>
      </c>
      <c r="K225">
        <f>VLOOKUP(A225,[1]Sheet1!$C$2:$D$259,2,0)</f>
        <v>1</v>
      </c>
    </row>
    <row r="226" spans="1:11" ht="15">
      <c r="A226" s="4" t="s">
        <v>231</v>
      </c>
      <c r="B226">
        <f>VLOOKUP(A226,[1]Sheet1!$C$2:$G$259,5,0)</f>
        <v>3</v>
      </c>
      <c r="C226">
        <f>VLOOKUP(A226,[1]Sheet1!$C$2:$H$259,6,0)</f>
        <v>1</v>
      </c>
      <c r="D226">
        <f>VLOOKUP(A226,[1]Sheet1!$C$2:$I$259,7,0)</f>
        <v>1</v>
      </c>
      <c r="E226">
        <f>VLOOKUP(A226,[1]Sheet1!$C$2:$J$259,8,0)</f>
        <v>18</v>
      </c>
      <c r="F226">
        <f>VLOOKUP(A226,[1]Sheet1!$C$2:$K$259,9,0)</f>
        <v>3</v>
      </c>
      <c r="G226">
        <f>VLOOKUP(A226,[1]Sheet1!$C$2:$L$259,10,0)</f>
        <v>1</v>
      </c>
      <c r="I226">
        <f>VLOOKUP(A226,[1]Sheet1!$C$2:$E$259,3,0)</f>
        <v>0</v>
      </c>
      <c r="J226" t="s">
        <v>269</v>
      </c>
      <c r="K226">
        <f>VLOOKUP(A226,[1]Sheet1!$C$2:$D$259,2,0)</f>
        <v>1</v>
      </c>
    </row>
    <row r="227" spans="1:11" ht="15">
      <c r="A227" s="4" t="s">
        <v>232</v>
      </c>
      <c r="B227">
        <f>VLOOKUP(A227,[1]Sheet1!$C$2:$G$259,5,0)</f>
        <v>22</v>
      </c>
      <c r="C227">
        <f>VLOOKUP(A227,[1]Sheet1!$C$2:$H$259,6,0)</f>
        <v>17</v>
      </c>
      <c r="D227">
        <f>VLOOKUP(A227,[1]Sheet1!$C$2:$I$259,7,0)</f>
        <v>30</v>
      </c>
      <c r="E227">
        <f>VLOOKUP(A227,[1]Sheet1!$C$2:$J$259,8,0)</f>
        <v>26</v>
      </c>
      <c r="F227">
        <f>VLOOKUP(A227,[1]Sheet1!$C$2:$K$259,9,0)</f>
        <v>3</v>
      </c>
      <c r="G227">
        <f>VLOOKUP(A227,[1]Sheet1!$C$2:$L$259,10,0)</f>
        <v>1</v>
      </c>
      <c r="H227">
        <f>VLOOKUP(A227,[1]Sheet1!$C$2:$M$259,11,0)</f>
        <v>10</v>
      </c>
      <c r="I227">
        <f>VLOOKUP(A227,[1]Sheet1!$C$2:$E$259,3,0)</f>
        <v>135</v>
      </c>
      <c r="J227" t="s">
        <v>269</v>
      </c>
      <c r="K227">
        <f>VLOOKUP(A227,[1]Sheet1!$C$2:$D$259,2,0)</f>
        <v>1</v>
      </c>
    </row>
    <row r="228" spans="1:11" ht="15">
      <c r="A228" s="4" t="s">
        <v>233</v>
      </c>
      <c r="B228">
        <f>VLOOKUP(A228,[1]Sheet1!$C$2:$G$259,5,0)</f>
        <v>3</v>
      </c>
      <c r="C228">
        <f>VLOOKUP(A228,[1]Sheet1!$C$2:$H$259,6,0)</f>
        <v>3</v>
      </c>
      <c r="D228">
        <f>VLOOKUP(A228,[1]Sheet1!$C$2:$I$259,7,0)</f>
        <v>1</v>
      </c>
      <c r="E228">
        <f>VLOOKUP(A228,[1]Sheet1!$C$2:$J$259,8,0)</f>
        <v>4</v>
      </c>
      <c r="F228">
        <f>VLOOKUP(A228,[1]Sheet1!$C$2:$K$259,9,0)</f>
        <v>3</v>
      </c>
      <c r="G228">
        <f>VLOOKUP(A228,[1]Sheet1!$C$2:$L$259,10,0)</f>
        <v>1</v>
      </c>
      <c r="H228">
        <f>VLOOKUP(A228,[1]Sheet1!$C$2:$M$259,11,0)</f>
        <v>2</v>
      </c>
      <c r="I228">
        <f>VLOOKUP(A228,[1]Sheet1!$C$2:$E$259,3,0)</f>
        <v>4</v>
      </c>
      <c r="J228">
        <f>VLOOKUP(A228,[1]Sheet1!$C$2:$F$259,4,0)</f>
        <v>1</v>
      </c>
      <c r="K228">
        <f>VLOOKUP(A228,[1]Sheet1!$C$2:$D$259,2,0)</f>
        <v>1</v>
      </c>
    </row>
    <row r="229" spans="1:11" ht="15">
      <c r="A229" s="4" t="s">
        <v>234</v>
      </c>
      <c r="B229">
        <f>VLOOKUP(A229,[1]Sheet1!$C$2:$G$259,5,0)</f>
        <v>8</v>
      </c>
      <c r="C229">
        <f>VLOOKUP(A229,[1]Sheet1!$C$2:$H$259,6,0)</f>
        <v>3</v>
      </c>
      <c r="D229">
        <f>VLOOKUP(A229,[1]Sheet1!$C$2:$I$259,7,0)</f>
        <v>24</v>
      </c>
      <c r="E229">
        <f>VLOOKUP(A229,[1]Sheet1!$C$2:$J$259,8,0)</f>
        <v>5</v>
      </c>
      <c r="F229">
        <f>VLOOKUP(A229,[1]Sheet1!$C$2:$K$259,9,0)</f>
        <v>3</v>
      </c>
      <c r="G229">
        <f>VLOOKUP(A229,[1]Sheet1!$C$2:$L$259,10,0)</f>
        <v>1</v>
      </c>
      <c r="H229">
        <f>VLOOKUP(A229,[1]Sheet1!$C$2:$M$259,11,0)</f>
        <v>2</v>
      </c>
      <c r="I229">
        <f>VLOOKUP(A229,[1]Sheet1!$C$2:$E$259,3,0)</f>
        <v>261</v>
      </c>
      <c r="J229">
        <f>VLOOKUP(A229,[1]Sheet1!$C$2:$F$259,4,0)</f>
        <v>1</v>
      </c>
      <c r="K229">
        <f>VLOOKUP(A229,[1]Sheet1!$C$2:$D$259,2,0)</f>
        <v>1</v>
      </c>
    </row>
    <row r="230" spans="1:11" ht="15">
      <c r="A230" s="4" t="s">
        <v>235</v>
      </c>
      <c r="B230">
        <f>VLOOKUP(A230,[1]Sheet1!$C$2:$G$259,5,0)</f>
        <v>10</v>
      </c>
      <c r="C230">
        <f>VLOOKUP(A230,[1]Sheet1!$C$2:$H$259,6,0)</f>
        <v>2</v>
      </c>
      <c r="D230">
        <f>VLOOKUP(A230,[1]Sheet1!$C$2:$I$259,7,0)</f>
        <v>3</v>
      </c>
      <c r="E230">
        <f>VLOOKUP(A230,[1]Sheet1!$C$2:$J$259,8,0)</f>
        <v>28</v>
      </c>
      <c r="F230">
        <f>VLOOKUP(A230,[1]Sheet1!$C$2:$K$259,9,0)</f>
        <v>3</v>
      </c>
      <c r="G230">
        <f>VLOOKUP(A230,[1]Sheet1!$C$2:$L$259,10,0)</f>
        <v>1</v>
      </c>
      <c r="H230">
        <f>VLOOKUP(A230,[1]Sheet1!$C$2:$M$259,11,0)</f>
        <v>13</v>
      </c>
      <c r="I230">
        <f>VLOOKUP(A230,[1]Sheet1!$C$2:$E$259,3,0)</f>
        <v>317</v>
      </c>
      <c r="J230" t="s">
        <v>269</v>
      </c>
      <c r="K230">
        <f>VLOOKUP(A230,[1]Sheet1!$C$2:$D$259,2,0)</f>
        <v>0</v>
      </c>
    </row>
    <row r="231" spans="1:11" ht="15">
      <c r="A231" s="4" t="s">
        <v>236</v>
      </c>
      <c r="B231">
        <f>VLOOKUP(A231,[1]Sheet1!$C$2:$G$259,5,0)</f>
        <v>38</v>
      </c>
      <c r="C231">
        <f>VLOOKUP(A231,[1]Sheet1!$C$2:$H$259,6,0)</f>
        <v>15</v>
      </c>
      <c r="D231">
        <f>VLOOKUP(A231,[1]Sheet1!$C$2:$I$259,7,0)</f>
        <v>45</v>
      </c>
      <c r="E231">
        <f>VLOOKUP(A231,[1]Sheet1!$C$2:$J$259,8,0)</f>
        <v>33</v>
      </c>
      <c r="F231">
        <f>VLOOKUP(A231,[1]Sheet1!$C$2:$K$259,9,0)</f>
        <v>3</v>
      </c>
      <c r="G231">
        <f>VLOOKUP(A231,[1]Sheet1!$C$2:$L$259,10,0)</f>
        <v>1</v>
      </c>
      <c r="H231">
        <f>VLOOKUP(A231,[1]Sheet1!$C$2:$M$259,11,0)</f>
        <v>2</v>
      </c>
      <c r="I231">
        <f>VLOOKUP(A231,[1]Sheet1!$C$2:$E$259,3,0)</f>
        <v>314</v>
      </c>
      <c r="J231" t="s">
        <v>269</v>
      </c>
      <c r="K231">
        <f>VLOOKUP(A231,[1]Sheet1!$C$2:$D$259,2,0)</f>
        <v>1</v>
      </c>
    </row>
    <row r="232" spans="1:11" ht="15">
      <c r="A232" s="4" t="s">
        <v>237</v>
      </c>
      <c r="B232">
        <f>VLOOKUP(A232,[1]Sheet1!$C$2:$G$259,5,0)</f>
        <v>3</v>
      </c>
      <c r="C232">
        <f>VLOOKUP(A232,[1]Sheet1!$C$2:$H$259,6,0)</f>
        <v>3</v>
      </c>
      <c r="D232">
        <f>VLOOKUP(A232,[1]Sheet1!$C$2:$I$259,7,0)</f>
        <v>2</v>
      </c>
      <c r="E232">
        <f>VLOOKUP(A232,[1]Sheet1!$C$2:$J$259,8,0)</f>
        <v>18</v>
      </c>
      <c r="F232">
        <f>VLOOKUP(A232,[1]Sheet1!$C$2:$K$259,9,0)</f>
        <v>3</v>
      </c>
      <c r="G232">
        <f>VLOOKUP(A232,[1]Sheet1!$C$2:$L$259,10,0)</f>
        <v>1</v>
      </c>
      <c r="H232">
        <f>VLOOKUP(A232,[1]Sheet1!$C$2:$M$259,11,0)</f>
        <v>10</v>
      </c>
      <c r="I232">
        <f>VLOOKUP(A232,[1]Sheet1!$C$2:$E$259,3,0)</f>
        <v>93</v>
      </c>
      <c r="J232">
        <f>VLOOKUP(A232,[1]Sheet1!$C$2:$F$259,4,0)</f>
        <v>3</v>
      </c>
      <c r="K232">
        <f>VLOOKUP(A232,[1]Sheet1!$C$2:$D$259,2,0)</f>
        <v>0</v>
      </c>
    </row>
    <row r="233" spans="1:11" ht="15">
      <c r="A233" s="4" t="s">
        <v>238</v>
      </c>
      <c r="B233">
        <f>VLOOKUP(A233,[1]Sheet1!$C$2:$G$259,5,0)</f>
        <v>16</v>
      </c>
      <c r="C233">
        <f>VLOOKUP(A233,[1]Sheet1!$C$2:$H$259,6,0)</f>
        <v>6</v>
      </c>
      <c r="D233">
        <f>VLOOKUP(A233,[1]Sheet1!$C$2:$I$259,7,0)</f>
        <v>50</v>
      </c>
      <c r="E233">
        <f>VLOOKUP(A233,[1]Sheet1!$C$2:$J$259,8,0)</f>
        <v>15</v>
      </c>
      <c r="F233">
        <f>VLOOKUP(A233,[1]Sheet1!$C$2:$K$259,9,0)</f>
        <v>7</v>
      </c>
      <c r="G233">
        <f>VLOOKUP(A233,[1]Sheet1!$C$2:$L$259,10,0)</f>
        <v>1</v>
      </c>
      <c r="H233">
        <f>VLOOKUP(A233,[1]Sheet1!$C$2:$M$259,11,0)</f>
        <v>2</v>
      </c>
      <c r="I233">
        <f>VLOOKUP(A233,[1]Sheet1!$C$2:$E$259,3,0)</f>
        <v>263</v>
      </c>
      <c r="J233">
        <f>VLOOKUP(A233,[1]Sheet1!$C$2:$F$259,4,0)</f>
        <v>10</v>
      </c>
      <c r="K233">
        <f>VLOOKUP(A233,[1]Sheet1!$C$2:$D$259,2,0)</f>
        <v>1</v>
      </c>
    </row>
    <row r="234" spans="1:11" ht="15">
      <c r="A234" s="4" t="s">
        <v>239</v>
      </c>
      <c r="B234">
        <f>VLOOKUP(A234,[1]Sheet1!$C$2:$G$259,5,0)</f>
        <v>23</v>
      </c>
      <c r="C234">
        <f>VLOOKUP(A234,[1]Sheet1!$C$2:$H$259,6,0)</f>
        <v>3</v>
      </c>
      <c r="D234">
        <f>VLOOKUP(A234,[1]Sheet1!$C$2:$I$259,7,0)</f>
        <v>16</v>
      </c>
      <c r="E234">
        <f>VLOOKUP(A234,[1]Sheet1!$C$2:$J$259,8,0)</f>
        <v>13</v>
      </c>
      <c r="F234">
        <f>VLOOKUP(A234,[1]Sheet1!$C$2:$K$259,9,0)</f>
        <v>3</v>
      </c>
      <c r="G234">
        <f>VLOOKUP(A234,[1]Sheet1!$C$2:$L$259,10,0)</f>
        <v>1</v>
      </c>
      <c r="H234">
        <f>VLOOKUP(A234,[1]Sheet1!$C$2:$M$259,11,0)</f>
        <v>2</v>
      </c>
      <c r="I234">
        <f>VLOOKUP(A234,[1]Sheet1!$C$2:$E$259,3,0)</f>
        <v>128</v>
      </c>
      <c r="J234">
        <f>VLOOKUP(A234,[1]Sheet1!$C$2:$F$259,4,0)</f>
        <v>11</v>
      </c>
      <c r="K234">
        <f>VLOOKUP(A234,[1]Sheet1!$C$2:$D$259,2,0)</f>
        <v>0</v>
      </c>
    </row>
    <row r="235" spans="1:11" ht="15">
      <c r="A235" s="4" t="s">
        <v>240</v>
      </c>
      <c r="B235">
        <f>VLOOKUP(A235,[1]Sheet1!$C$2:$G$259,5,0)</f>
        <v>12</v>
      </c>
      <c r="C235">
        <f>VLOOKUP(A235,[1]Sheet1!$C$2:$H$259,6,0)</f>
        <v>5</v>
      </c>
      <c r="D235">
        <f>VLOOKUP(A235,[1]Sheet1!$C$2:$I$259,7,0)</f>
        <v>1</v>
      </c>
      <c r="E235">
        <f>VLOOKUP(A235,[1]Sheet1!$C$2:$J$259,8,0)</f>
        <v>4</v>
      </c>
      <c r="F235">
        <f>VLOOKUP(A235,[1]Sheet1!$C$2:$K$259,9,0)</f>
        <v>2</v>
      </c>
      <c r="G235">
        <f>VLOOKUP(A235,[1]Sheet1!$C$2:$L$259,10,0)</f>
        <v>1</v>
      </c>
      <c r="H235">
        <f>VLOOKUP(A235,[1]Sheet1!$C$2:$M$259,11,0)</f>
        <v>2</v>
      </c>
      <c r="I235">
        <f>VLOOKUP(A235,[1]Sheet1!$C$2:$E$259,3,0)</f>
        <v>14</v>
      </c>
      <c r="J235">
        <f>VLOOKUP(A235,[1]Sheet1!$C$2:$F$259,4,0)</f>
        <v>4</v>
      </c>
      <c r="K235">
        <f>VLOOKUP(A235,[1]Sheet1!$C$2:$D$259,2,0)</f>
        <v>1</v>
      </c>
    </row>
    <row r="236" spans="1:11" ht="15">
      <c r="A236" s="4" t="s">
        <v>241</v>
      </c>
      <c r="B236">
        <f>VLOOKUP(A236,[1]Sheet1!$C$2:$G$259,5,0)</f>
        <v>17</v>
      </c>
      <c r="C236">
        <f>VLOOKUP(A236,[1]Sheet1!$C$2:$H$259,6,0)</f>
        <v>7</v>
      </c>
      <c r="D236">
        <f>VLOOKUP(A236,[1]Sheet1!$C$2:$I$259,7,0)</f>
        <v>58</v>
      </c>
      <c r="E236">
        <f>VLOOKUP(A236,[1]Sheet1!$C$2:$J$259,8,0)</f>
        <v>3</v>
      </c>
      <c r="F236">
        <f>VLOOKUP(A236,[1]Sheet1!$C$2:$K$259,9,0)</f>
        <v>8</v>
      </c>
      <c r="G236">
        <f>VLOOKUP(A236,[1]Sheet1!$C$2:$L$259,10,0)</f>
        <v>1</v>
      </c>
      <c r="H236">
        <f>VLOOKUP(A236,[1]Sheet1!$C$2:$M$259,11,0)</f>
        <v>2</v>
      </c>
      <c r="I236">
        <f>VLOOKUP(A236,[1]Sheet1!$C$2:$E$259,3,0)</f>
        <v>353</v>
      </c>
      <c r="J236">
        <f>VLOOKUP(A236,[1]Sheet1!$C$2:$F$259,4,0)</f>
        <v>7</v>
      </c>
      <c r="K236">
        <f>VLOOKUP(A236,[1]Sheet1!$C$2:$D$259,2,0)</f>
        <v>1</v>
      </c>
    </row>
    <row r="237" spans="1:11" ht="15">
      <c r="A237" s="4" t="s">
        <v>242</v>
      </c>
      <c r="B237">
        <f>VLOOKUP(A237,[1]Sheet1!$C$2:$G$259,5,0)</f>
        <v>17</v>
      </c>
      <c r="C237">
        <f>VLOOKUP(A237,[1]Sheet1!$C$2:$H$259,6,0)</f>
        <v>2</v>
      </c>
      <c r="D237">
        <f>VLOOKUP(A237,[1]Sheet1!$C$2:$I$259,7,0)</f>
        <v>10</v>
      </c>
      <c r="E237">
        <f>VLOOKUP(A237,[1]Sheet1!$C$2:$J$259,8,0)</f>
        <v>3</v>
      </c>
      <c r="F237">
        <f>VLOOKUP(A237,[1]Sheet1!$C$2:$K$259,9,0)</f>
        <v>8</v>
      </c>
      <c r="G237">
        <f>VLOOKUP(A237,[1]Sheet1!$C$2:$L$259,10,0)</f>
        <v>1</v>
      </c>
      <c r="H237">
        <f>VLOOKUP(A237,[1]Sheet1!$C$2:$M$259,11,0)</f>
        <v>2</v>
      </c>
      <c r="I237">
        <f>VLOOKUP(A237,[1]Sheet1!$C$2:$E$259,3,0)</f>
        <v>208</v>
      </c>
      <c r="J237">
        <f>VLOOKUP(A237,[1]Sheet1!$C$2:$F$259,4,0)</f>
        <v>7</v>
      </c>
      <c r="K237">
        <f>VLOOKUP(A237,[1]Sheet1!$C$2:$D$259,2,0)</f>
        <v>0</v>
      </c>
    </row>
    <row r="238" spans="1:11" ht="15">
      <c r="A238" s="4" t="s">
        <v>243</v>
      </c>
      <c r="B238">
        <f>VLOOKUP(A238,[1]Sheet1!$C$2:$G$259,5,0)</f>
        <v>11</v>
      </c>
      <c r="C238">
        <f>VLOOKUP(A238,[1]Sheet1!$C$2:$H$259,6,0)</f>
        <v>16</v>
      </c>
      <c r="D238">
        <f>VLOOKUP(A238,[1]Sheet1!$C$2:$I$259,7,0)</f>
        <v>15</v>
      </c>
      <c r="E238">
        <f>VLOOKUP(A238,[1]Sheet1!$C$2:$J$259,8,0)</f>
        <v>22</v>
      </c>
      <c r="F238">
        <f>VLOOKUP(A238,[1]Sheet1!$C$2:$K$259,9,0)</f>
        <v>7</v>
      </c>
      <c r="G238">
        <f>VLOOKUP(A238,[1]Sheet1!$C$2:$L$259,10,0)</f>
        <v>1</v>
      </c>
      <c r="H238">
        <f>VLOOKUP(A238,[1]Sheet1!$C$2:$M$259,11,0)</f>
        <v>9</v>
      </c>
      <c r="I238">
        <f>VLOOKUP(A238,[1]Sheet1!$C$2:$E$259,3,0)</f>
        <v>129</v>
      </c>
      <c r="J238">
        <f>VLOOKUP(A238,[1]Sheet1!$C$2:$F$259,4,0)</f>
        <v>10</v>
      </c>
      <c r="K238">
        <f>VLOOKUP(A238,[1]Sheet1!$C$2:$D$259,2,0)</f>
        <v>0</v>
      </c>
    </row>
    <row r="239" spans="1:11" ht="15">
      <c r="A239" s="4" t="s">
        <v>244</v>
      </c>
      <c r="B239">
        <f>VLOOKUP(A239,[1]Sheet1!$C$2:$G$259,5,0)</f>
        <v>25</v>
      </c>
      <c r="C239">
        <f>VLOOKUP(A239,[1]Sheet1!$C$2:$H$259,6,0)</f>
        <v>3</v>
      </c>
      <c r="D239">
        <f>VLOOKUP(A239,[1]Sheet1!$C$2:$I$259,7,0)</f>
        <v>21</v>
      </c>
      <c r="E239">
        <f>VLOOKUP(A239,[1]Sheet1!$C$2:$J$259,8,0)</f>
        <v>24</v>
      </c>
      <c r="F239">
        <f>VLOOKUP(A239,[1]Sheet1!$C$2:$K$259,9,0)</f>
        <v>3</v>
      </c>
      <c r="G239">
        <f>VLOOKUP(A239,[1]Sheet1!$C$2:$L$259,10,0)</f>
        <v>1</v>
      </c>
      <c r="H239">
        <f>VLOOKUP(A239,[1]Sheet1!$C$2:$M$259,11,0)</f>
        <v>2</v>
      </c>
      <c r="I239">
        <f>VLOOKUP(A239,[1]Sheet1!$C$2:$E$259,3,0)</f>
        <v>301</v>
      </c>
      <c r="J239">
        <f>VLOOKUP(A239,[1]Sheet1!$C$2:$F$259,4,0)</f>
        <v>12</v>
      </c>
      <c r="K239">
        <f>VLOOKUP(A239,[1]Sheet1!$C$2:$D$259,2,0)</f>
        <v>0</v>
      </c>
    </row>
    <row r="240" spans="1:11" ht="15">
      <c r="A240" s="4" t="s">
        <v>245</v>
      </c>
      <c r="B240">
        <f>VLOOKUP(A240,[1]Sheet1!$C$2:$G$259,5,0)</f>
        <v>25</v>
      </c>
      <c r="C240">
        <f>VLOOKUP(A240,[1]Sheet1!$C$2:$H$259,6,0)</f>
        <v>3</v>
      </c>
      <c r="D240">
        <f>VLOOKUP(A240,[1]Sheet1!$C$2:$I$259,7,0)</f>
        <v>1</v>
      </c>
      <c r="E240">
        <f>VLOOKUP(A240,[1]Sheet1!$C$2:$J$259,8,0)</f>
        <v>24</v>
      </c>
      <c r="F240">
        <f>VLOOKUP(A240,[1]Sheet1!$C$2:$K$259,9,0)</f>
        <v>2</v>
      </c>
      <c r="G240">
        <f>VLOOKUP(A240,[1]Sheet1!$C$2:$L$259,10,0)</f>
        <v>1</v>
      </c>
      <c r="H240">
        <f>VLOOKUP(A240,[1]Sheet1!$C$2:$M$259,11,0)</f>
        <v>2</v>
      </c>
      <c r="I240">
        <f>VLOOKUP(A240,[1]Sheet1!$C$2:$E$259,3,0)</f>
        <v>312</v>
      </c>
      <c r="J240">
        <f>VLOOKUP(A240,[1]Sheet1!$C$2:$F$259,4,0)</f>
        <v>12</v>
      </c>
      <c r="K240">
        <f>VLOOKUP(A240,[1]Sheet1!$C$2:$D$259,2,0)</f>
        <v>0</v>
      </c>
    </row>
    <row r="241" spans="1:11" ht="15">
      <c r="A241" s="4" t="s">
        <v>246</v>
      </c>
      <c r="B241">
        <f>VLOOKUP(A241,[1]Sheet1!$C$2:$G$259,5,0)</f>
        <v>3</v>
      </c>
      <c r="C241">
        <f>VLOOKUP(A241,[1]Sheet1!$C$2:$H$259,6,0)</f>
        <v>3</v>
      </c>
      <c r="D241">
        <f>VLOOKUP(A241,[1]Sheet1!$C$2:$I$259,7,0)</f>
        <v>1</v>
      </c>
      <c r="E241">
        <f>VLOOKUP(A241,[1]Sheet1!$C$2:$J$259,8,0)</f>
        <v>4</v>
      </c>
      <c r="F241">
        <f>VLOOKUP(A241,[1]Sheet1!$C$2:$K$259,9,0)</f>
        <v>3</v>
      </c>
      <c r="G241">
        <f>VLOOKUP(A241,[1]Sheet1!$C$2:$L$259,10,0)</f>
        <v>1</v>
      </c>
      <c r="H241">
        <f>VLOOKUP(A241,[1]Sheet1!$C$2:$M$259,11,0)</f>
        <v>2</v>
      </c>
      <c r="I241">
        <f>VLOOKUP(A241,[1]Sheet1!$C$2:$E$259,3,0)</f>
        <v>4</v>
      </c>
      <c r="J241">
        <f>VLOOKUP(A241,[1]Sheet1!$C$2:$F$259,4,0)</f>
        <v>1</v>
      </c>
      <c r="K241">
        <f>VLOOKUP(A241,[1]Sheet1!$C$2:$D$259,2,0)</f>
        <v>0</v>
      </c>
    </row>
    <row r="242" spans="1:11" ht="15">
      <c r="A242" s="4" t="s">
        <v>247</v>
      </c>
      <c r="B242">
        <f>VLOOKUP(A242,[1]Sheet1!$C$2:$G$259,5,0)</f>
        <v>54</v>
      </c>
      <c r="C242">
        <f>VLOOKUP(A242,[1]Sheet1!$C$2:$H$259,6,0)</f>
        <v>1</v>
      </c>
      <c r="D242">
        <f>VLOOKUP(A242,[1]Sheet1!$C$2:$I$259,7,0)</f>
        <v>45</v>
      </c>
      <c r="E242">
        <f>VLOOKUP(A242,[1]Sheet1!$C$2:$J$259,8,0)</f>
        <v>18</v>
      </c>
      <c r="F242">
        <f>VLOOKUP(A242,[1]Sheet1!$C$2:$K$259,9,0)</f>
        <v>3</v>
      </c>
      <c r="G242">
        <f>VLOOKUP(A242,[1]Sheet1!$C$2:$L$259,10,0)</f>
        <v>1</v>
      </c>
      <c r="H242">
        <f>VLOOKUP(A242,[1]Sheet1!$C$2:$M$259,11,0)</f>
        <v>10</v>
      </c>
      <c r="I242">
        <f>VLOOKUP(A242,[1]Sheet1!$C$2:$E$259,3,0)</f>
        <v>354</v>
      </c>
      <c r="J242" t="s">
        <v>269</v>
      </c>
      <c r="K242">
        <f>VLOOKUP(A242,[1]Sheet1!$C$2:$D$259,2,0)</f>
        <v>0</v>
      </c>
    </row>
    <row r="243" spans="1:11" ht="15">
      <c r="A243" s="4" t="s">
        <v>248</v>
      </c>
      <c r="B243">
        <f>VLOOKUP(A243,[1]Sheet1!$C$2:$G$259,5,0)</f>
        <v>5</v>
      </c>
      <c r="C243">
        <f>VLOOKUP(A243,[1]Sheet1!$C$2:$H$259,6,0)</f>
        <v>3</v>
      </c>
      <c r="D243">
        <f>VLOOKUP(A243,[1]Sheet1!$C$2:$I$259,7,0)</f>
        <v>21</v>
      </c>
      <c r="E243">
        <f>VLOOKUP(A243,[1]Sheet1!$C$2:$J$259,8,0)</f>
        <v>3</v>
      </c>
      <c r="F243">
        <f>VLOOKUP(A243,[1]Sheet1!$C$2:$K$259,9,0)</f>
        <v>8</v>
      </c>
      <c r="G243">
        <f>VLOOKUP(A243,[1]Sheet1!$C$2:$L$259,10,0)</f>
        <v>1</v>
      </c>
      <c r="H243">
        <f>VLOOKUP(A243,[1]Sheet1!$C$2:$M$259,11,0)</f>
        <v>12</v>
      </c>
      <c r="I243">
        <f>VLOOKUP(A243,[1]Sheet1!$C$2:$E$259,3,0)</f>
        <v>170</v>
      </c>
      <c r="J243" t="s">
        <v>269</v>
      </c>
      <c r="K243">
        <f>VLOOKUP(A243,[1]Sheet1!$C$2:$D$259,2,0)</f>
        <v>1</v>
      </c>
    </row>
    <row r="244" spans="1:11" ht="15">
      <c r="A244" s="4" t="s">
        <v>249</v>
      </c>
      <c r="B244">
        <f>VLOOKUP(A244,[1]Sheet1!$C$2:$G$259,5,0)</f>
        <v>12</v>
      </c>
      <c r="C244">
        <f>VLOOKUP(A244,[1]Sheet1!$C$2:$H$259,6,0)</f>
        <v>5</v>
      </c>
      <c r="D244">
        <f>VLOOKUP(A244,[1]Sheet1!$C$2:$I$259,7,0)</f>
        <v>1</v>
      </c>
      <c r="E244">
        <f>VLOOKUP(A244,[1]Sheet1!$C$2:$J$259,8,0)</f>
        <v>4</v>
      </c>
      <c r="F244">
        <f>VLOOKUP(A244,[1]Sheet1!$C$2:$K$259,9,0)</f>
        <v>2</v>
      </c>
      <c r="G244">
        <f>VLOOKUP(A244,[1]Sheet1!$C$2:$L$259,10,0)</f>
        <v>1</v>
      </c>
      <c r="H244">
        <f>VLOOKUP(A244,[1]Sheet1!$C$2:$M$259,11,0)</f>
        <v>2</v>
      </c>
      <c r="I244">
        <f>VLOOKUP(A244,[1]Sheet1!$C$2:$E$259,3,0)</f>
        <v>14</v>
      </c>
      <c r="J244">
        <f>VLOOKUP(A244,[1]Sheet1!$C$2:$F$259,4,0)</f>
        <v>4</v>
      </c>
      <c r="K244">
        <f>VLOOKUP(A244,[1]Sheet1!$C$2:$D$259,2,0)</f>
        <v>1</v>
      </c>
    </row>
    <row r="245" spans="1:11" ht="15">
      <c r="A245" s="4" t="s">
        <v>250</v>
      </c>
      <c r="B245">
        <f>VLOOKUP(A245,[1]Sheet1!$C$2:$G$259,5,0)</f>
        <v>3</v>
      </c>
      <c r="C245">
        <f>VLOOKUP(A245,[1]Sheet1!$C$2:$H$259,6,0)</f>
        <v>2</v>
      </c>
      <c r="D245">
        <f>VLOOKUP(A245,[1]Sheet1!$C$2:$I$259,7,0)</f>
        <v>3</v>
      </c>
      <c r="E245">
        <f>VLOOKUP(A245,[1]Sheet1!$C$2:$J$259,8,0)</f>
        <v>3</v>
      </c>
      <c r="F245">
        <f>VLOOKUP(A245,[1]Sheet1!$C$2:$K$259,9,0)</f>
        <v>3</v>
      </c>
      <c r="G245">
        <f>VLOOKUP(A245,[1]Sheet1!$C$2:$L$259,10,0)</f>
        <v>1</v>
      </c>
      <c r="H245">
        <f>VLOOKUP(A245,[1]Sheet1!$C$2:$M$259,11,0)</f>
        <v>25</v>
      </c>
      <c r="I245">
        <f>VLOOKUP(A245,[1]Sheet1!$C$2:$E$259,3,0)</f>
        <v>267</v>
      </c>
      <c r="J245">
        <f>VLOOKUP(A245,[1]Sheet1!$C$2:$F$259,4,0)</f>
        <v>4</v>
      </c>
      <c r="K245">
        <f>VLOOKUP(A245,[1]Sheet1!$C$2:$D$259,2,0)</f>
        <v>0</v>
      </c>
    </row>
    <row r="246" spans="1:11" ht="15">
      <c r="A246" s="4" t="s">
        <v>251</v>
      </c>
      <c r="B246">
        <f>VLOOKUP(A246,[1]Sheet1!$C$2:$G$259,5,0)</f>
        <v>16</v>
      </c>
      <c r="C246">
        <f>VLOOKUP(A246,[1]Sheet1!$C$2:$H$259,6,0)</f>
        <v>6</v>
      </c>
      <c r="D246">
        <f>VLOOKUP(A246,[1]Sheet1!$C$2:$I$259,7,0)</f>
        <v>15</v>
      </c>
      <c r="E246">
        <f>VLOOKUP(A246,[1]Sheet1!$C$2:$J$259,8,0)</f>
        <v>22</v>
      </c>
      <c r="F246">
        <f>VLOOKUP(A246,[1]Sheet1!$C$2:$K$259,9,0)</f>
        <v>7</v>
      </c>
      <c r="G246">
        <f>VLOOKUP(A246,[1]Sheet1!$C$2:$L$259,10,0)</f>
        <v>1</v>
      </c>
      <c r="H246">
        <f>VLOOKUP(A246,[1]Sheet1!$C$2:$M$259,11,0)</f>
        <v>9</v>
      </c>
      <c r="I246">
        <f>VLOOKUP(A246,[1]Sheet1!$C$2:$E$259,3,0)</f>
        <v>173</v>
      </c>
      <c r="J246">
        <f>VLOOKUP(A246,[1]Sheet1!$C$2:$F$259,4,0)</f>
        <v>10</v>
      </c>
      <c r="K246">
        <f>VLOOKUP(A246,[1]Sheet1!$C$2:$D$259,2,0)</f>
        <v>0</v>
      </c>
    </row>
    <row r="247" spans="1:11" ht="15">
      <c r="A247" s="4" t="s">
        <v>252</v>
      </c>
      <c r="B247">
        <f>VLOOKUP(A247,[1]Sheet1!$C$2:$G$259,5,0)</f>
        <v>16</v>
      </c>
      <c r="C247">
        <f>VLOOKUP(A247,[1]Sheet1!$C$2:$H$259,6,0)</f>
        <v>6</v>
      </c>
      <c r="D247">
        <f>VLOOKUP(A247,[1]Sheet1!$C$2:$I$259,7,0)</f>
        <v>15</v>
      </c>
      <c r="E247">
        <f>VLOOKUP(A247,[1]Sheet1!$C$2:$J$259,8,0)</f>
        <v>22</v>
      </c>
      <c r="F247">
        <f>VLOOKUP(A247,[1]Sheet1!$C$2:$K$259,9,0)</f>
        <v>7</v>
      </c>
      <c r="G247">
        <f>VLOOKUP(A247,[1]Sheet1!$C$2:$L$259,10,0)</f>
        <v>1</v>
      </c>
      <c r="H247">
        <f>VLOOKUP(A247,[1]Sheet1!$C$2:$M$259,11,0)</f>
        <v>9</v>
      </c>
      <c r="I247">
        <f>VLOOKUP(A247,[1]Sheet1!$C$2:$E$259,3,0)</f>
        <v>173</v>
      </c>
      <c r="J247">
        <f>VLOOKUP(A247,[1]Sheet1!$C$2:$F$259,4,0)</f>
        <v>10</v>
      </c>
      <c r="K247">
        <f>VLOOKUP(A247,[1]Sheet1!$C$2:$D$259,2,0)</f>
        <v>0</v>
      </c>
    </row>
    <row r="248" spans="1:11" ht="15">
      <c r="A248" s="4" t="s">
        <v>253</v>
      </c>
      <c r="B248">
        <f>VLOOKUP(A248,[1]Sheet1!$C$2:$G$259,5,0)</f>
        <v>3</v>
      </c>
      <c r="C248">
        <f>VLOOKUP(A248,[1]Sheet1!$C$2:$H$259,6,0)</f>
        <v>3</v>
      </c>
      <c r="D248">
        <f>VLOOKUP(A248,[1]Sheet1!$C$2:$I$259,7,0)</f>
        <v>1</v>
      </c>
      <c r="E248">
        <f>VLOOKUP(A248,[1]Sheet1!$C$2:$J$259,8,0)</f>
        <v>4</v>
      </c>
      <c r="F248">
        <f>VLOOKUP(A248,[1]Sheet1!$C$2:$K$259,9,0)</f>
        <v>1</v>
      </c>
      <c r="G248">
        <f>VLOOKUP(A248,[1]Sheet1!$C$2:$L$259,10,0)</f>
        <v>1</v>
      </c>
      <c r="H248">
        <f>VLOOKUP(A248,[1]Sheet1!$C$2:$M$259,11,0)</f>
        <v>2</v>
      </c>
      <c r="I248">
        <f>VLOOKUP(A248,[1]Sheet1!$C$2:$E$259,3,0)</f>
        <v>31</v>
      </c>
      <c r="J248">
        <f>VLOOKUP(A248,[1]Sheet1!$C$2:$F$259,4,0)</f>
        <v>1</v>
      </c>
      <c r="K248">
        <f>VLOOKUP(A248,[1]Sheet1!$C$2:$D$259,2,0)</f>
        <v>0</v>
      </c>
    </row>
    <row r="249" spans="1:11" ht="15">
      <c r="A249" s="4" t="s">
        <v>254</v>
      </c>
      <c r="B249">
        <f>VLOOKUP(A249,[1]Sheet1!$C$2:$G$259,5,0)</f>
        <v>3</v>
      </c>
      <c r="C249">
        <f>VLOOKUP(A249,[1]Sheet1!$C$2:$H$259,6,0)</f>
        <v>3</v>
      </c>
      <c r="D249">
        <f>VLOOKUP(A249,[1]Sheet1!$C$2:$I$259,7,0)</f>
        <v>1</v>
      </c>
      <c r="E249">
        <f>VLOOKUP(A249,[1]Sheet1!$C$2:$J$259,8,0)</f>
        <v>43</v>
      </c>
      <c r="F249">
        <f>VLOOKUP(A249,[1]Sheet1!$C$2:$K$259,9,0)</f>
        <v>1</v>
      </c>
      <c r="G249">
        <f>VLOOKUP(A249,[1]Sheet1!$C$2:$L$259,10,0)</f>
        <v>1</v>
      </c>
      <c r="H249">
        <f>VLOOKUP(A249,[1]Sheet1!$C$2:$M$259,11,0)</f>
        <v>2</v>
      </c>
      <c r="I249">
        <f>VLOOKUP(A249,[1]Sheet1!$C$2:$E$259,3,0)</f>
        <v>196</v>
      </c>
      <c r="J249">
        <f>VLOOKUP(A249,[1]Sheet1!$C$2:$F$259,4,0)</f>
        <v>1</v>
      </c>
      <c r="K249">
        <f>VLOOKUP(A249,[1]Sheet1!$C$2:$D$259,2,0)</f>
        <v>0</v>
      </c>
    </row>
    <row r="250" spans="1:11" ht="15">
      <c r="A250" s="4" t="s">
        <v>255</v>
      </c>
      <c r="B250">
        <f>VLOOKUP(A250,[1]Sheet1!$C$2:$G$259,5,0)</f>
        <v>14</v>
      </c>
      <c r="C250">
        <f>VLOOKUP(A250,[1]Sheet1!$C$2:$H$259,6,0)</f>
        <v>15</v>
      </c>
      <c r="D250">
        <f>VLOOKUP(A250,[1]Sheet1!$C$2:$I$259,7,0)</f>
        <v>6</v>
      </c>
      <c r="E250">
        <f>VLOOKUP(A250,[1]Sheet1!$C$2:$J$259,8,0)</f>
        <v>3</v>
      </c>
      <c r="F250">
        <f>VLOOKUP(A250,[1]Sheet1!$C$2:$K$259,9,0)</f>
        <v>3</v>
      </c>
      <c r="G250">
        <f>VLOOKUP(A250,[1]Sheet1!$C$2:$L$259,10,0)</f>
        <v>2</v>
      </c>
      <c r="H250">
        <f>VLOOKUP(A250,[1]Sheet1!$C$2:$M$259,11,0)</f>
        <v>2</v>
      </c>
      <c r="I250">
        <f>VLOOKUP(A250,[1]Sheet1!$C$2:$E$259,3,0)</f>
        <v>259</v>
      </c>
      <c r="J250" t="s">
        <v>269</v>
      </c>
      <c r="K250">
        <f>VLOOKUP(A250,[1]Sheet1!$C$2:$D$259,2,0)</f>
        <v>0</v>
      </c>
    </row>
    <row r="251" spans="1:11" ht="15">
      <c r="A251" s="4" t="s">
        <v>256</v>
      </c>
      <c r="B251">
        <f>VLOOKUP(A251,[1]Sheet1!$C$2:$G$259,5,0)</f>
        <v>3</v>
      </c>
      <c r="C251">
        <f>VLOOKUP(A251,[1]Sheet1!$C$2:$H$259,6,0)</f>
        <v>3</v>
      </c>
      <c r="D251">
        <f>VLOOKUP(A251,[1]Sheet1!$C$2:$I$259,7,0)</f>
        <v>1</v>
      </c>
      <c r="E251">
        <f>VLOOKUP(A251,[1]Sheet1!$C$2:$J$259,8,0)</f>
        <v>4</v>
      </c>
      <c r="F251">
        <f>VLOOKUP(A251,[1]Sheet1!$C$2:$K$259,9,0)</f>
        <v>3</v>
      </c>
      <c r="G251">
        <f>VLOOKUP(A251,[1]Sheet1!$C$2:$L$259,10,0)</f>
        <v>1</v>
      </c>
      <c r="H251">
        <f>VLOOKUP(A251,[1]Sheet1!$C$2:$M$259,11,0)</f>
        <v>2</v>
      </c>
      <c r="I251">
        <f>VLOOKUP(A251,[1]Sheet1!$C$2:$E$259,3,0)</f>
        <v>4</v>
      </c>
      <c r="J251">
        <f>VLOOKUP(A251,[1]Sheet1!$C$2:$F$259,4,0)</f>
        <v>1</v>
      </c>
      <c r="K251">
        <f>VLOOKUP(A251,[1]Sheet1!$C$2:$D$259,2,0)</f>
        <v>0</v>
      </c>
    </row>
    <row r="252" spans="1:11" ht="15">
      <c r="A252" s="4" t="s">
        <v>257</v>
      </c>
      <c r="B252">
        <f>VLOOKUP(A252,[1]Sheet1!$C$2:$G$259,5,0)</f>
        <v>27</v>
      </c>
      <c r="C252">
        <f>VLOOKUP(A252,[1]Sheet1!$C$2:$H$259,6,0)</f>
        <v>6</v>
      </c>
      <c r="D252">
        <f>VLOOKUP(A252,[1]Sheet1!$C$2:$I$259,7,0)</f>
        <v>1</v>
      </c>
      <c r="E252">
        <f>VLOOKUP(A252,[1]Sheet1!$C$2:$J$259,8,0)</f>
        <v>13</v>
      </c>
      <c r="F252">
        <f>VLOOKUP(A252,[1]Sheet1!$C$2:$K$259,9,0)</f>
        <v>2</v>
      </c>
      <c r="G252">
        <f>VLOOKUP(A252,[1]Sheet1!$C$2:$L$259,10,0)</f>
        <v>1</v>
      </c>
      <c r="H252">
        <f>VLOOKUP(A252,[1]Sheet1!$C$2:$M$259,11,0)</f>
        <v>2</v>
      </c>
      <c r="I252">
        <f>VLOOKUP(A252,[1]Sheet1!$C$2:$E$259,3,0)</f>
        <v>291</v>
      </c>
      <c r="J252" t="s">
        <v>269</v>
      </c>
      <c r="K252">
        <f>VLOOKUP(A252,[1]Sheet1!$C$2:$D$259,2,0)</f>
        <v>0</v>
      </c>
    </row>
    <row r="253" spans="1:11" ht="15">
      <c r="A253" s="4" t="s">
        <v>258</v>
      </c>
      <c r="B253">
        <f>VLOOKUP(A253,[1]Sheet1!$C$2:$G$259,5,0)</f>
        <v>3</v>
      </c>
      <c r="C253">
        <f>VLOOKUP(A253,[1]Sheet1!$C$2:$H$259,6,0)</f>
        <v>15</v>
      </c>
      <c r="D253">
        <f>VLOOKUP(A253,[1]Sheet1!$C$2:$I$259,7,0)</f>
        <v>1</v>
      </c>
      <c r="E253">
        <f>VLOOKUP(A253,[1]Sheet1!$C$2:$J$259,8,0)</f>
        <v>53</v>
      </c>
      <c r="F253">
        <f>VLOOKUP(A253,[1]Sheet1!$C$2:$K$259,9,0)</f>
        <v>3</v>
      </c>
      <c r="G253">
        <f>VLOOKUP(A253,[1]Sheet1!$C$2:$L$259,10,0)</f>
        <v>1</v>
      </c>
      <c r="H253">
        <f>VLOOKUP(A253,[1]Sheet1!$C$2:$M$259,11,0)</f>
        <v>10</v>
      </c>
      <c r="I253">
        <f>VLOOKUP(A253,[1]Sheet1!$C$2:$E$259,3,0)</f>
        <v>311</v>
      </c>
      <c r="J253" t="s">
        <v>269</v>
      </c>
      <c r="K253">
        <f>VLOOKUP(A253,[1]Sheet1!$C$2:$D$259,2,0)</f>
        <v>0</v>
      </c>
    </row>
    <row r="254" spans="1:11" ht="15">
      <c r="A254" s="4" t="s">
        <v>259</v>
      </c>
      <c r="B254">
        <f>VLOOKUP(A254,[1]Sheet1!$C$2:$G$259,5,0)</f>
        <v>12</v>
      </c>
      <c r="C254">
        <f>VLOOKUP(A254,[1]Sheet1!$C$2:$H$259,6,0)</f>
        <v>5</v>
      </c>
      <c r="D254">
        <f>VLOOKUP(A254,[1]Sheet1!$C$2:$I$259,7,0)</f>
        <v>1</v>
      </c>
      <c r="E254">
        <f>VLOOKUP(A254,[1]Sheet1!$C$2:$J$259,8,0)</f>
        <v>4</v>
      </c>
      <c r="F254">
        <f>VLOOKUP(A254,[1]Sheet1!$C$2:$K$259,9,0)</f>
        <v>2</v>
      </c>
      <c r="G254">
        <f>VLOOKUP(A254,[1]Sheet1!$C$2:$L$259,10,0)</f>
        <v>1</v>
      </c>
      <c r="H254">
        <f>VLOOKUP(A254,[1]Sheet1!$C$2:$M$259,11,0)</f>
        <v>2</v>
      </c>
      <c r="I254">
        <f>VLOOKUP(A254,[1]Sheet1!$C$2:$E$259,3,0)</f>
        <v>14</v>
      </c>
      <c r="J254">
        <f>VLOOKUP(A254,[1]Sheet1!$C$2:$F$259,4,0)</f>
        <v>4</v>
      </c>
      <c r="K254">
        <f>VLOOKUP(A254,[1]Sheet1!$C$2:$D$259,2,0)</f>
        <v>0</v>
      </c>
    </row>
    <row r="255" spans="1:11" ht="15">
      <c r="A255" s="4" t="s">
        <v>260</v>
      </c>
      <c r="B255">
        <f>VLOOKUP(A255,[1]Sheet1!$C$2:$G$259,5,0)</f>
        <v>14</v>
      </c>
      <c r="C255">
        <f>VLOOKUP(A255,[1]Sheet1!$C$2:$H$259,6,0)</f>
        <v>7</v>
      </c>
      <c r="D255">
        <f>VLOOKUP(A255,[1]Sheet1!$C$2:$I$259,7,0)</f>
        <v>10</v>
      </c>
      <c r="E255">
        <f>VLOOKUP(A255,[1]Sheet1!$C$2:$J$259,8,0)</f>
        <v>3</v>
      </c>
      <c r="F255">
        <f>VLOOKUP(A255,[1]Sheet1!$C$2:$K$259,9,0)</f>
        <v>1</v>
      </c>
      <c r="G255">
        <f>VLOOKUP(A255,[1]Sheet1!$C$2:$L$259,10,0)</f>
        <v>1</v>
      </c>
      <c r="H255">
        <f>VLOOKUP(A255,[1]Sheet1!$C$2:$M$259,11,0)</f>
        <v>2</v>
      </c>
      <c r="I255">
        <f>VLOOKUP(A255,[1]Sheet1!$C$2:$E$259,3,0)</f>
        <v>308</v>
      </c>
      <c r="J255">
        <f>VLOOKUP(A255,[1]Sheet1!$C$2:$F$259,4,0)</f>
        <v>7</v>
      </c>
      <c r="K255">
        <f>VLOOKUP(A255,[1]Sheet1!$C$2:$D$259,2,0)</f>
        <v>0</v>
      </c>
    </row>
    <row r="256" spans="1:11" ht="15">
      <c r="A256" s="4" t="s">
        <v>261</v>
      </c>
      <c r="B256">
        <f>VLOOKUP(A256,[1]Sheet1!$C$2:$G$259,5,0)</f>
        <v>3</v>
      </c>
      <c r="C256">
        <f>VLOOKUP(A256,[1]Sheet1!$C$2:$H$259,6,0)</f>
        <v>3</v>
      </c>
      <c r="D256">
        <f>VLOOKUP(A256,[1]Sheet1!$C$2:$I$259,7,0)</f>
        <v>1</v>
      </c>
      <c r="E256">
        <f>VLOOKUP(A256,[1]Sheet1!$C$2:$J$259,8,0)</f>
        <v>4</v>
      </c>
      <c r="F256">
        <f>VLOOKUP(A256,[1]Sheet1!$C$2:$K$259,9,0)</f>
        <v>3</v>
      </c>
      <c r="G256">
        <f>VLOOKUP(A256,[1]Sheet1!$C$2:$L$259,10,0)</f>
        <v>1</v>
      </c>
      <c r="H256">
        <f>VLOOKUP(A256,[1]Sheet1!$C$2:$M$259,11,0)</f>
        <v>2</v>
      </c>
      <c r="I256">
        <f>VLOOKUP(A256,[1]Sheet1!$C$2:$E$259,3,0)</f>
        <v>4</v>
      </c>
      <c r="J256">
        <f>VLOOKUP(A256,[1]Sheet1!$C$2:$F$259,4,0)</f>
        <v>1</v>
      </c>
      <c r="K256">
        <f>VLOOKUP(A256,[1]Sheet1!$C$2:$D$259,2,0)</f>
        <v>1</v>
      </c>
    </row>
    <row r="257" spans="1:11" ht="15">
      <c r="A257" s="4" t="s">
        <v>262</v>
      </c>
      <c r="B257">
        <f>VLOOKUP(A257,[1]Sheet1!$C$2:$G$259,5,0)</f>
        <v>16</v>
      </c>
      <c r="C257">
        <f>VLOOKUP(A257,[1]Sheet1!$C$2:$H$259,6,0)</f>
        <v>14</v>
      </c>
      <c r="D257">
        <f>VLOOKUP(A257,[1]Sheet1!$C$2:$I$259,7,0)</f>
        <v>15</v>
      </c>
      <c r="E257">
        <f>VLOOKUP(A257,[1]Sheet1!$C$2:$J$259,8,0)</f>
        <v>15</v>
      </c>
      <c r="F257">
        <f>VLOOKUP(A257,[1]Sheet1!$C$2:$K$259,9,0)</f>
        <v>7</v>
      </c>
      <c r="G257">
        <f>VLOOKUP(A257,[1]Sheet1!$C$2:$L$259,10,0)</f>
        <v>1</v>
      </c>
      <c r="H257">
        <f>VLOOKUP(A257,[1]Sheet1!$C$2:$M$259,11,0)</f>
        <v>9</v>
      </c>
      <c r="I257">
        <f>VLOOKUP(A257,[1]Sheet1!$C$2:$E$259,3,0)</f>
        <v>184</v>
      </c>
      <c r="J257">
        <f>VLOOKUP(A257,[1]Sheet1!$C$2:$F$259,4,0)</f>
        <v>10</v>
      </c>
      <c r="K257">
        <f>VLOOKUP(A257,[1]Sheet1!$C$2:$D$259,2,0)</f>
        <v>0</v>
      </c>
    </row>
    <row r="258" spans="1:11" ht="15">
      <c r="A258" s="4" t="s">
        <v>263</v>
      </c>
      <c r="B258">
        <f>VLOOKUP(A258,[1]Sheet1!$C$2:$G$259,5,0)</f>
        <v>3</v>
      </c>
      <c r="C258">
        <f>VLOOKUP(A258,[1]Sheet1!$C$2:$H$259,6,0)</f>
        <v>3</v>
      </c>
      <c r="D258">
        <f>VLOOKUP(A258,[1]Sheet1!$C$2:$I$259,7,0)</f>
        <v>2</v>
      </c>
      <c r="E258">
        <f>VLOOKUP(A258,[1]Sheet1!$C$2:$J$259,8,0)</f>
        <v>18</v>
      </c>
      <c r="F258">
        <f>VLOOKUP(A258,[1]Sheet1!$C$2:$K$259,9,0)</f>
        <v>3</v>
      </c>
      <c r="G258">
        <f>VLOOKUP(A258,[1]Sheet1!$C$2:$L$259,10,0)</f>
        <v>1</v>
      </c>
      <c r="H258">
        <f>VLOOKUP(A258,[1]Sheet1!$C$2:$M$259,11,0)</f>
        <v>10</v>
      </c>
      <c r="I258">
        <f>VLOOKUP(A258,[1]Sheet1!$C$2:$E$259,3,0)</f>
        <v>93</v>
      </c>
      <c r="J258">
        <f>VLOOKUP(A258,[1]Sheet1!$C$2:$F$259,4,0)</f>
        <v>3</v>
      </c>
      <c r="K258">
        <f>VLOOKUP(A258,[1]Sheet1!$C$2:$D$259,2,0)</f>
        <v>1</v>
      </c>
    </row>
    <row r="259" spans="1:11" ht="15">
      <c r="A259" s="4" t="s">
        <v>264</v>
      </c>
      <c r="B259">
        <f>VLOOKUP(A259,[1]Sheet1!$C$2:$G$259,5,0)</f>
        <v>27</v>
      </c>
      <c r="C259">
        <f>VLOOKUP(A259,[1]Sheet1!$C$2:$H$259,6,0)</f>
        <v>3</v>
      </c>
      <c r="D259">
        <f>VLOOKUP(A259,[1]Sheet1!$C$2:$I$259,7,0)</f>
        <v>1</v>
      </c>
      <c r="E259">
        <f>VLOOKUP(A259,[1]Sheet1!$C$2:$J$259,8,0)</f>
        <v>14</v>
      </c>
      <c r="F259">
        <f>VLOOKUP(A259,[1]Sheet1!$C$2:$K$259,9,0)</f>
        <v>1</v>
      </c>
      <c r="G259">
        <f>VLOOKUP(A259,[1]Sheet1!$C$2:$L$259,10,0)</f>
        <v>1</v>
      </c>
      <c r="H259">
        <f>VLOOKUP(A259,[1]Sheet1!$C$2:$M$259,11,0)</f>
        <v>2</v>
      </c>
      <c r="I259">
        <f>VLOOKUP(A259,[1]Sheet1!$C$2:$E$259,3,0)</f>
        <v>103</v>
      </c>
      <c r="J259">
        <f>VLOOKUP(A259,[1]Sheet1!$C$2:$F$259,4,0)</f>
        <v>1</v>
      </c>
      <c r="K259">
        <f>VLOOKUP(A259,[1]Sheet1!$C$2:$D$259,2,0)</f>
        <v>1</v>
      </c>
    </row>
    <row r="260" spans="1:11" ht="15">
      <c r="A260" s="4" t="s">
        <v>265</v>
      </c>
      <c r="B260">
        <f>VLOOKUP(A260,[1]Sheet1!$C$2:$G$259,5,0)</f>
        <v>3</v>
      </c>
      <c r="C260">
        <f>VLOOKUP(A260,[1]Sheet1!$C$2:$H$259,6,0)</f>
        <v>3</v>
      </c>
      <c r="D260">
        <f>VLOOKUP(A260,[1]Sheet1!$C$2:$I$259,7,0)</f>
        <v>2</v>
      </c>
      <c r="E260">
        <f>VLOOKUP(A260,[1]Sheet1!$C$2:$J$259,8,0)</f>
        <v>18</v>
      </c>
      <c r="F260">
        <f>VLOOKUP(A260,[1]Sheet1!$C$2:$K$259,9,0)</f>
        <v>3</v>
      </c>
      <c r="G260">
        <f>VLOOKUP(A260,[1]Sheet1!$C$2:$L$259,10,0)</f>
        <v>1</v>
      </c>
      <c r="H260">
        <f>VLOOKUP(A260,[1]Sheet1!$C$2:$M$259,11,0)</f>
        <v>15</v>
      </c>
      <c r="I260">
        <f>VLOOKUP(A260,[1]Sheet1!$C$2:$E$259,3,0)</f>
        <v>310</v>
      </c>
      <c r="J260">
        <f>VLOOKUP(A260,[1]Sheet1!$C$2:$F$259,4,0)</f>
        <v>3</v>
      </c>
      <c r="K260">
        <f>VLOOKUP(A260,[1]Sheet1!$C$2:$D$259,2,0)</f>
        <v>1</v>
      </c>
    </row>
    <row r="261" spans="1:11" ht="15">
      <c r="A261" s="5" t="s">
        <v>266</v>
      </c>
      <c r="B261">
        <f>VLOOKUP(A261,[1]Sheet1!$C$2:$G$259,5,0)</f>
        <v>8</v>
      </c>
      <c r="C261">
        <f>VLOOKUP(A261,[1]Sheet1!$C$2:$H$259,6,0)</f>
        <v>3</v>
      </c>
      <c r="D261">
        <f>VLOOKUP(A261,[1]Sheet1!$C$2:$I$259,7,0)</f>
        <v>6</v>
      </c>
      <c r="E261">
        <f>VLOOKUP(A261,[1]Sheet1!$C$2:$J$259,8,0)</f>
        <v>3</v>
      </c>
      <c r="F261">
        <f>VLOOKUP(A261,[1]Sheet1!$C$2:$K$259,9,0)</f>
        <v>3</v>
      </c>
      <c r="G261">
        <f>VLOOKUP(A261,[1]Sheet1!$C$2:$L$259,10,0)</f>
        <v>18</v>
      </c>
      <c r="H261">
        <f>VLOOKUP(A261,[1]Sheet1!$C$2:$M$259,11,0)</f>
        <v>6</v>
      </c>
      <c r="I261">
        <f>VLOOKUP(A261,[1]Sheet1!$C$2:$E$259,3,0)</f>
        <v>257</v>
      </c>
      <c r="J261" t="s">
        <v>269</v>
      </c>
      <c r="K261">
        <f>VLOOKUP(A261,[1]Sheet1!$C$2:$D$259,2,0)</f>
        <v>0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AC566-FA41-4BF2-8E2D-B3C68E11D77D}">
  <dimension ref="A1:L261"/>
  <sheetViews>
    <sheetView tabSelected="1" workbookViewId="0">
      <selection activeCell="M7" sqref="M7"/>
    </sheetView>
  </sheetViews>
  <sheetFormatPr defaultRowHeight="14.25"/>
  <sheetData>
    <row r="1" spans="1:12" ht="15.75">
      <c r="A1" s="8" t="s">
        <v>271</v>
      </c>
      <c r="B1" s="3"/>
      <c r="C1" s="3"/>
      <c r="D1" s="3"/>
      <c r="E1" s="3"/>
      <c r="F1" s="3"/>
      <c r="G1" s="3"/>
      <c r="H1" s="3"/>
      <c r="I1" s="3"/>
      <c r="J1" s="3"/>
    </row>
    <row r="3" spans="1:12" ht="15.7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268</v>
      </c>
      <c r="K3" s="1" t="s">
        <v>267</v>
      </c>
      <c r="L3" s="1" t="s">
        <v>275</v>
      </c>
    </row>
    <row r="4" spans="1:12" ht="15">
      <c r="A4" s="7" t="s">
        <v>9</v>
      </c>
      <c r="B4" s="7">
        <v>24</v>
      </c>
      <c r="C4" s="7">
        <v>2</v>
      </c>
      <c r="D4" s="7">
        <v>1</v>
      </c>
      <c r="E4" s="7">
        <v>14</v>
      </c>
      <c r="F4" s="7">
        <v>8</v>
      </c>
      <c r="G4" s="7">
        <v>15</v>
      </c>
      <c r="H4" s="7">
        <v>8</v>
      </c>
      <c r="I4" s="7">
        <v>243</v>
      </c>
      <c r="J4" s="7" t="s">
        <v>269</v>
      </c>
      <c r="K4" s="7">
        <v>0</v>
      </c>
      <c r="L4">
        <v>301</v>
      </c>
    </row>
    <row r="5" spans="1:12" ht="15">
      <c r="A5" s="7" t="s">
        <v>10</v>
      </c>
      <c r="B5" s="7">
        <v>58</v>
      </c>
      <c r="C5" s="7">
        <v>6</v>
      </c>
      <c r="D5" s="7">
        <v>15</v>
      </c>
      <c r="E5" s="7">
        <v>52</v>
      </c>
      <c r="F5" s="7">
        <v>7</v>
      </c>
      <c r="G5" s="7">
        <v>1</v>
      </c>
      <c r="H5" s="7">
        <v>9</v>
      </c>
      <c r="I5" s="7">
        <v>0</v>
      </c>
      <c r="J5" s="7" t="s">
        <v>269</v>
      </c>
      <c r="K5" s="7">
        <v>0</v>
      </c>
    </row>
    <row r="6" spans="1:12" ht="15">
      <c r="A6" s="7" t="s">
        <v>11</v>
      </c>
      <c r="B6" s="7">
        <v>8</v>
      </c>
      <c r="C6" s="7">
        <v>3</v>
      </c>
      <c r="D6" s="7">
        <v>6</v>
      </c>
      <c r="E6" s="7">
        <v>3</v>
      </c>
      <c r="F6" s="7">
        <v>3</v>
      </c>
      <c r="G6" s="7">
        <v>1</v>
      </c>
      <c r="H6" s="7">
        <v>6</v>
      </c>
      <c r="I6" s="7">
        <v>9</v>
      </c>
      <c r="J6" s="7" t="s">
        <v>269</v>
      </c>
      <c r="K6" s="7">
        <v>0</v>
      </c>
    </row>
    <row r="7" spans="1:12" ht="15">
      <c r="A7" s="7" t="s">
        <v>12</v>
      </c>
      <c r="B7" s="7">
        <v>39</v>
      </c>
      <c r="C7" s="7">
        <v>14</v>
      </c>
      <c r="D7" s="7">
        <v>46</v>
      </c>
      <c r="E7" s="7">
        <v>15</v>
      </c>
      <c r="F7" s="7">
        <v>7</v>
      </c>
      <c r="G7" s="7">
        <v>1</v>
      </c>
      <c r="H7" s="7">
        <v>9</v>
      </c>
      <c r="I7" s="7">
        <v>245</v>
      </c>
      <c r="J7" s="7">
        <v>10</v>
      </c>
      <c r="K7" s="7">
        <v>0</v>
      </c>
      <c r="L7">
        <v>243</v>
      </c>
    </row>
    <row r="8" spans="1:12" ht="15">
      <c r="A8" s="7" t="s">
        <v>13</v>
      </c>
      <c r="B8" s="7">
        <v>24</v>
      </c>
      <c r="C8" s="7">
        <v>3</v>
      </c>
      <c r="D8" s="7">
        <v>1</v>
      </c>
      <c r="E8" s="7">
        <v>42</v>
      </c>
      <c r="F8" s="7">
        <v>8</v>
      </c>
      <c r="G8" s="7">
        <v>1</v>
      </c>
      <c r="H8" s="7">
        <v>8</v>
      </c>
      <c r="I8" s="7">
        <v>142</v>
      </c>
      <c r="J8" s="7" t="s">
        <v>269</v>
      </c>
      <c r="K8" s="7">
        <v>0</v>
      </c>
    </row>
    <row r="9" spans="1:12" ht="15">
      <c r="A9" s="7" t="s">
        <v>14</v>
      </c>
      <c r="B9" s="7">
        <v>3</v>
      </c>
      <c r="C9" s="7">
        <v>3</v>
      </c>
      <c r="D9" s="7">
        <v>2</v>
      </c>
      <c r="E9" s="7">
        <v>18</v>
      </c>
      <c r="F9" s="7">
        <v>3</v>
      </c>
      <c r="G9" s="7">
        <v>1</v>
      </c>
      <c r="H9" s="7">
        <v>10</v>
      </c>
      <c r="I9" s="7">
        <v>93</v>
      </c>
      <c r="J9" s="7">
        <v>3</v>
      </c>
      <c r="K9" s="7">
        <v>1</v>
      </c>
    </row>
    <row r="10" spans="1:12" ht="15">
      <c r="A10" s="7" t="s">
        <v>15</v>
      </c>
      <c r="B10" s="7">
        <v>25</v>
      </c>
      <c r="C10" s="7">
        <v>3</v>
      </c>
      <c r="D10" s="7">
        <v>3</v>
      </c>
      <c r="E10" s="7">
        <v>14</v>
      </c>
      <c r="F10" s="7">
        <v>1</v>
      </c>
      <c r="G10" s="7">
        <v>2</v>
      </c>
      <c r="H10" s="7">
        <v>2</v>
      </c>
      <c r="I10" s="7">
        <v>238</v>
      </c>
      <c r="J10" s="7" t="s">
        <v>269</v>
      </c>
      <c r="K10" s="7">
        <v>0</v>
      </c>
    </row>
    <row r="11" spans="1:12" ht="15">
      <c r="A11" s="7" t="s">
        <v>16</v>
      </c>
      <c r="B11" s="7">
        <v>23</v>
      </c>
      <c r="C11" s="7">
        <v>1</v>
      </c>
      <c r="D11" s="7">
        <v>16</v>
      </c>
      <c r="E11" s="7">
        <v>14</v>
      </c>
      <c r="F11" s="7">
        <v>3</v>
      </c>
      <c r="G11" s="7">
        <v>1</v>
      </c>
      <c r="H11" s="7">
        <v>2</v>
      </c>
      <c r="I11" s="7">
        <v>190</v>
      </c>
      <c r="J11" s="7">
        <v>11</v>
      </c>
      <c r="K11" s="7">
        <v>0</v>
      </c>
    </row>
    <row r="12" spans="1:12" ht="15">
      <c r="A12" s="7" t="s">
        <v>17</v>
      </c>
      <c r="B12" s="7">
        <v>3</v>
      </c>
      <c r="C12" s="7">
        <v>3</v>
      </c>
      <c r="D12" s="7">
        <v>1</v>
      </c>
      <c r="E12" s="7">
        <v>4</v>
      </c>
      <c r="F12" s="7">
        <v>3</v>
      </c>
      <c r="G12" s="7">
        <v>1</v>
      </c>
      <c r="H12" s="7">
        <v>2</v>
      </c>
      <c r="I12" s="7">
        <v>4</v>
      </c>
      <c r="J12" s="7">
        <v>1</v>
      </c>
      <c r="K12" s="7">
        <v>0</v>
      </c>
    </row>
    <row r="13" spans="1:12" ht="15">
      <c r="A13" s="7" t="s">
        <v>18</v>
      </c>
      <c r="B13" s="7">
        <v>8</v>
      </c>
      <c r="C13" s="7">
        <v>1</v>
      </c>
      <c r="D13" s="7">
        <v>6</v>
      </c>
      <c r="E13" s="7">
        <v>18</v>
      </c>
      <c r="F13" s="7">
        <v>3</v>
      </c>
      <c r="G13" s="7">
        <v>1</v>
      </c>
      <c r="H13" s="7">
        <v>2</v>
      </c>
      <c r="I13" s="7">
        <v>92</v>
      </c>
      <c r="J13" s="7">
        <v>6</v>
      </c>
      <c r="K13" s="7">
        <v>1</v>
      </c>
    </row>
    <row r="14" spans="1:12" ht="15">
      <c r="A14" s="7" t="s">
        <v>19</v>
      </c>
      <c r="B14" s="7">
        <v>14</v>
      </c>
      <c r="C14" s="7">
        <v>3</v>
      </c>
      <c r="D14" s="7">
        <v>10</v>
      </c>
      <c r="E14" s="7">
        <v>3</v>
      </c>
      <c r="F14" s="7">
        <v>2</v>
      </c>
      <c r="G14" s="7">
        <v>16</v>
      </c>
      <c r="H14" s="7">
        <v>12</v>
      </c>
      <c r="I14" s="7">
        <v>246</v>
      </c>
      <c r="J14" s="7" t="s">
        <v>269</v>
      </c>
      <c r="K14" s="7">
        <v>0</v>
      </c>
      <c r="L14">
        <v>244</v>
      </c>
    </row>
    <row r="15" spans="1:12" ht="15">
      <c r="A15" s="7" t="s">
        <v>20</v>
      </c>
      <c r="B15" s="7">
        <v>2</v>
      </c>
      <c r="C15" s="7">
        <v>2</v>
      </c>
      <c r="D15" s="7">
        <v>2</v>
      </c>
      <c r="E15" s="7">
        <v>2</v>
      </c>
      <c r="F15" s="7">
        <v>1</v>
      </c>
      <c r="G15" s="7">
        <v>2</v>
      </c>
      <c r="H15" s="7">
        <v>2</v>
      </c>
      <c r="I15" s="7">
        <v>2</v>
      </c>
      <c r="J15" s="7">
        <v>5</v>
      </c>
      <c r="K15" s="7">
        <v>1</v>
      </c>
    </row>
    <row r="16" spans="1:12" ht="15">
      <c r="A16" s="7" t="s">
        <v>21</v>
      </c>
      <c r="B16" s="7">
        <v>3</v>
      </c>
      <c r="C16" s="7">
        <v>3</v>
      </c>
      <c r="D16" s="7">
        <v>1</v>
      </c>
      <c r="E16" s="7">
        <v>4</v>
      </c>
      <c r="F16" s="7">
        <v>1</v>
      </c>
      <c r="G16" s="7">
        <v>1</v>
      </c>
      <c r="H16" s="7">
        <v>2</v>
      </c>
      <c r="I16" s="7">
        <v>31</v>
      </c>
      <c r="J16" s="7">
        <v>1</v>
      </c>
      <c r="K16" s="7">
        <v>0</v>
      </c>
    </row>
    <row r="17" spans="1:12" ht="15">
      <c r="A17" s="7" t="s">
        <v>22</v>
      </c>
      <c r="B17" s="7">
        <v>3</v>
      </c>
      <c r="C17" s="7">
        <v>3</v>
      </c>
      <c r="D17" s="7">
        <v>1</v>
      </c>
      <c r="E17" s="7">
        <v>4</v>
      </c>
      <c r="F17" s="7">
        <v>3</v>
      </c>
      <c r="G17" s="7">
        <v>1</v>
      </c>
      <c r="H17" s="7">
        <v>2</v>
      </c>
      <c r="I17" s="7">
        <v>4</v>
      </c>
      <c r="J17" s="7">
        <v>1</v>
      </c>
      <c r="K17" s="7">
        <v>0</v>
      </c>
    </row>
    <row r="18" spans="1:12" ht="15">
      <c r="A18" s="7" t="s">
        <v>23</v>
      </c>
      <c r="B18" s="7">
        <v>28</v>
      </c>
      <c r="C18" s="7">
        <v>1</v>
      </c>
      <c r="D18" s="7">
        <v>14</v>
      </c>
      <c r="E18" s="7">
        <v>34</v>
      </c>
      <c r="F18" s="7">
        <v>2</v>
      </c>
      <c r="G18" s="7">
        <v>17</v>
      </c>
      <c r="H18" s="7">
        <v>2</v>
      </c>
      <c r="I18" s="7">
        <v>247</v>
      </c>
      <c r="J18" s="7" t="s">
        <v>269</v>
      </c>
      <c r="K18" s="7">
        <v>0</v>
      </c>
      <c r="L18">
        <v>245</v>
      </c>
    </row>
    <row r="19" spans="1:12" ht="15">
      <c r="A19" s="7" t="s">
        <v>24</v>
      </c>
      <c r="B19" s="7">
        <v>24</v>
      </c>
      <c r="C19" s="7">
        <v>3</v>
      </c>
      <c r="D19" s="7">
        <v>1</v>
      </c>
      <c r="E19" s="7">
        <v>3</v>
      </c>
      <c r="F19" s="7">
        <v>3</v>
      </c>
      <c r="G19" s="7">
        <v>1</v>
      </c>
      <c r="H19" s="7">
        <v>2</v>
      </c>
      <c r="I19" s="7">
        <v>248</v>
      </c>
      <c r="J19" s="7">
        <v>2</v>
      </c>
      <c r="K19" s="7">
        <v>1</v>
      </c>
      <c r="L19">
        <v>246</v>
      </c>
    </row>
    <row r="20" spans="1:12" ht="15">
      <c r="A20" s="7" t="s">
        <v>25</v>
      </c>
      <c r="B20" s="7">
        <v>3</v>
      </c>
      <c r="C20" s="7">
        <v>3</v>
      </c>
      <c r="D20" s="7">
        <v>1</v>
      </c>
      <c r="E20" s="7">
        <v>4</v>
      </c>
      <c r="F20" s="7">
        <v>3</v>
      </c>
      <c r="G20" s="7">
        <v>1</v>
      </c>
      <c r="H20" s="7">
        <v>2</v>
      </c>
      <c r="I20" s="7">
        <v>4</v>
      </c>
      <c r="J20" s="7">
        <v>1</v>
      </c>
      <c r="K20" s="7">
        <v>1</v>
      </c>
    </row>
    <row r="21" spans="1:12" ht="15">
      <c r="A21" s="7" t="s">
        <v>26</v>
      </c>
      <c r="B21" s="7">
        <v>39</v>
      </c>
      <c r="C21" s="7">
        <v>14</v>
      </c>
      <c r="D21" s="7">
        <v>46</v>
      </c>
      <c r="E21" s="7">
        <v>15</v>
      </c>
      <c r="F21" s="7">
        <v>7</v>
      </c>
      <c r="G21" s="7">
        <v>1</v>
      </c>
      <c r="H21" s="7">
        <v>9</v>
      </c>
      <c r="I21" s="7">
        <v>245</v>
      </c>
      <c r="J21" s="7">
        <v>10</v>
      </c>
      <c r="K21" s="7">
        <v>0</v>
      </c>
    </row>
    <row r="22" spans="1:12" ht="15">
      <c r="A22" s="7" t="s">
        <v>27</v>
      </c>
      <c r="B22" s="7">
        <v>12</v>
      </c>
      <c r="C22" s="7">
        <v>2</v>
      </c>
      <c r="D22" s="7">
        <v>1</v>
      </c>
      <c r="E22" s="7">
        <v>3</v>
      </c>
      <c r="F22" s="7">
        <v>2</v>
      </c>
      <c r="G22" s="7">
        <v>1</v>
      </c>
      <c r="H22" s="7">
        <v>2</v>
      </c>
      <c r="I22" s="7">
        <v>250</v>
      </c>
      <c r="J22" s="7">
        <v>4</v>
      </c>
      <c r="K22" s="7">
        <v>0</v>
      </c>
      <c r="L22">
        <v>247</v>
      </c>
    </row>
    <row r="23" spans="1:12" ht="15">
      <c r="A23" s="7" t="s">
        <v>28</v>
      </c>
      <c r="B23" s="7">
        <v>40</v>
      </c>
      <c r="C23" s="7">
        <v>23</v>
      </c>
      <c r="D23" s="7">
        <v>3</v>
      </c>
      <c r="E23" s="7">
        <v>48</v>
      </c>
      <c r="F23" s="7">
        <v>1</v>
      </c>
      <c r="G23" s="7">
        <v>2</v>
      </c>
      <c r="H23" s="7">
        <v>2</v>
      </c>
      <c r="I23" s="7">
        <v>251</v>
      </c>
      <c r="J23" s="7" t="s">
        <v>269</v>
      </c>
      <c r="K23" s="7">
        <v>0</v>
      </c>
      <c r="L23">
        <v>248</v>
      </c>
    </row>
    <row r="24" spans="1:12" ht="15">
      <c r="A24" s="7" t="s">
        <v>29</v>
      </c>
      <c r="B24" s="7">
        <v>49</v>
      </c>
      <c r="C24" s="7">
        <v>2</v>
      </c>
      <c r="D24" s="7">
        <v>1</v>
      </c>
      <c r="E24" s="7">
        <v>13</v>
      </c>
      <c r="F24" s="7">
        <v>3</v>
      </c>
      <c r="G24" s="7">
        <v>1</v>
      </c>
      <c r="H24" s="7">
        <v>2</v>
      </c>
      <c r="I24" s="7">
        <v>328</v>
      </c>
      <c r="J24" s="7">
        <v>4</v>
      </c>
      <c r="K24" s="7">
        <v>0</v>
      </c>
      <c r="L24">
        <v>303</v>
      </c>
    </row>
    <row r="25" spans="1:12" ht="15">
      <c r="A25" s="7" t="s">
        <v>30</v>
      </c>
      <c r="B25" s="7">
        <v>10</v>
      </c>
      <c r="C25" s="7">
        <v>2</v>
      </c>
      <c r="D25" s="7">
        <v>19</v>
      </c>
      <c r="E25" s="7">
        <v>28</v>
      </c>
      <c r="F25" s="7">
        <v>1</v>
      </c>
      <c r="G25" s="7">
        <v>7</v>
      </c>
      <c r="H25" s="7">
        <v>2</v>
      </c>
      <c r="I25" s="7">
        <v>252</v>
      </c>
      <c r="J25" s="7" t="s">
        <v>269</v>
      </c>
      <c r="K25" s="7">
        <v>0</v>
      </c>
      <c r="L25">
        <v>249</v>
      </c>
    </row>
    <row r="26" spans="1:12" ht="15">
      <c r="A26" s="7" t="s">
        <v>31</v>
      </c>
      <c r="B26" s="7">
        <v>12</v>
      </c>
      <c r="C26" s="7">
        <v>3</v>
      </c>
      <c r="D26" s="7">
        <v>7</v>
      </c>
      <c r="E26" s="7">
        <v>13</v>
      </c>
      <c r="F26" s="7">
        <v>3</v>
      </c>
      <c r="G26" s="7">
        <v>2</v>
      </c>
      <c r="H26" s="7">
        <v>2</v>
      </c>
      <c r="I26" s="7">
        <v>253</v>
      </c>
      <c r="J26" s="7">
        <v>14</v>
      </c>
      <c r="K26" s="7">
        <v>0</v>
      </c>
      <c r="L26">
        <v>250</v>
      </c>
    </row>
    <row r="27" spans="1:12" ht="15">
      <c r="A27" s="7" t="s">
        <v>32</v>
      </c>
      <c r="B27" s="7">
        <v>27</v>
      </c>
      <c r="C27" s="7">
        <v>24</v>
      </c>
      <c r="D27" s="7">
        <v>3</v>
      </c>
      <c r="E27" s="7">
        <v>14</v>
      </c>
      <c r="F27" s="7">
        <v>2</v>
      </c>
      <c r="G27" s="7">
        <v>1</v>
      </c>
      <c r="H27" s="7">
        <v>2</v>
      </c>
      <c r="I27" s="7">
        <v>254</v>
      </c>
      <c r="J27" s="7" t="s">
        <v>269</v>
      </c>
      <c r="K27" s="7">
        <v>0</v>
      </c>
      <c r="L27">
        <v>251</v>
      </c>
    </row>
    <row r="28" spans="1:12" ht="15">
      <c r="A28" s="7" t="s">
        <v>33</v>
      </c>
      <c r="B28" s="7">
        <v>27</v>
      </c>
      <c r="C28" s="7">
        <v>25</v>
      </c>
      <c r="D28" s="7">
        <v>1</v>
      </c>
      <c r="E28" s="7">
        <v>3</v>
      </c>
      <c r="F28" s="7">
        <v>3</v>
      </c>
      <c r="G28" s="7">
        <v>1</v>
      </c>
      <c r="H28" s="7">
        <v>2</v>
      </c>
      <c r="I28" s="7">
        <v>255</v>
      </c>
      <c r="J28" s="7">
        <v>2</v>
      </c>
      <c r="K28" s="7">
        <v>0</v>
      </c>
      <c r="L28">
        <v>252</v>
      </c>
    </row>
    <row r="29" spans="1:12" ht="15">
      <c r="A29" s="7" t="s">
        <v>34</v>
      </c>
      <c r="B29" s="7">
        <v>3</v>
      </c>
      <c r="C29" s="7">
        <v>3</v>
      </c>
      <c r="D29" s="7">
        <v>1</v>
      </c>
      <c r="E29" s="7" t="s">
        <v>272</v>
      </c>
      <c r="F29" s="7">
        <v>1</v>
      </c>
      <c r="G29" s="7">
        <v>19</v>
      </c>
      <c r="H29" s="7" t="s">
        <v>273</v>
      </c>
      <c r="I29" s="7">
        <v>0</v>
      </c>
      <c r="J29" s="7" t="s">
        <v>269</v>
      </c>
      <c r="K29" s="7">
        <v>0</v>
      </c>
    </row>
    <row r="30" spans="1:12" ht="15">
      <c r="A30" s="7" t="s">
        <v>35</v>
      </c>
      <c r="B30" s="7">
        <v>24</v>
      </c>
      <c r="C30" s="7">
        <v>3</v>
      </c>
      <c r="D30" s="7">
        <v>54</v>
      </c>
      <c r="E30" s="7">
        <v>3</v>
      </c>
      <c r="F30" s="7">
        <v>2</v>
      </c>
      <c r="G30" s="7">
        <v>1</v>
      </c>
      <c r="H30" s="7">
        <v>2</v>
      </c>
      <c r="I30" s="7">
        <v>331</v>
      </c>
      <c r="J30" s="7">
        <v>2</v>
      </c>
      <c r="K30" s="7">
        <v>0</v>
      </c>
      <c r="L30">
        <v>302</v>
      </c>
    </row>
    <row r="31" spans="1:12" ht="15">
      <c r="A31" s="7" t="s">
        <v>36</v>
      </c>
      <c r="B31" s="7">
        <v>21</v>
      </c>
      <c r="C31" s="7">
        <v>12</v>
      </c>
      <c r="D31" s="7">
        <v>3</v>
      </c>
      <c r="E31" s="7">
        <v>28</v>
      </c>
      <c r="F31" s="7">
        <v>1</v>
      </c>
      <c r="G31" s="7" t="s">
        <v>273</v>
      </c>
      <c r="H31" s="7" t="s">
        <v>273</v>
      </c>
      <c r="I31" s="7">
        <v>0</v>
      </c>
      <c r="J31" s="7" t="s">
        <v>269</v>
      </c>
      <c r="K31" s="7">
        <v>0</v>
      </c>
    </row>
    <row r="32" spans="1:12" ht="15">
      <c r="A32" s="7" t="s">
        <v>37</v>
      </c>
      <c r="B32" s="7">
        <v>14</v>
      </c>
      <c r="C32" s="7">
        <v>15</v>
      </c>
      <c r="D32" s="7">
        <v>6</v>
      </c>
      <c r="E32" s="7">
        <v>3</v>
      </c>
      <c r="F32" s="7">
        <v>3</v>
      </c>
      <c r="G32" s="7">
        <v>2</v>
      </c>
      <c r="H32" s="7">
        <v>2</v>
      </c>
      <c r="I32" s="7">
        <v>259</v>
      </c>
      <c r="J32" s="7" t="s">
        <v>269</v>
      </c>
      <c r="K32" s="7">
        <v>0</v>
      </c>
      <c r="L32">
        <v>253</v>
      </c>
    </row>
    <row r="33" spans="1:12" ht="15">
      <c r="A33" s="7" t="s">
        <v>38</v>
      </c>
      <c r="B33" s="7">
        <v>6</v>
      </c>
      <c r="C33" s="7">
        <v>9</v>
      </c>
      <c r="D33" s="7">
        <v>25</v>
      </c>
      <c r="E33" s="7">
        <v>9</v>
      </c>
      <c r="F33" s="7">
        <v>3</v>
      </c>
      <c r="G33" s="7">
        <v>1</v>
      </c>
      <c r="H33" s="7"/>
      <c r="I33" s="7">
        <v>0</v>
      </c>
      <c r="J33" s="7" t="s">
        <v>269</v>
      </c>
      <c r="K33" s="7">
        <v>0</v>
      </c>
    </row>
    <row r="34" spans="1:12" ht="15">
      <c r="A34" s="7" t="s">
        <v>39</v>
      </c>
      <c r="B34" s="7">
        <v>12</v>
      </c>
      <c r="C34" s="7">
        <v>5</v>
      </c>
      <c r="D34" s="7">
        <v>1</v>
      </c>
      <c r="E34" s="7">
        <v>4</v>
      </c>
      <c r="F34" s="7">
        <v>2</v>
      </c>
      <c r="G34" s="7">
        <v>1</v>
      </c>
      <c r="H34" s="7">
        <v>2</v>
      </c>
      <c r="I34" s="7">
        <v>14</v>
      </c>
      <c r="J34" s="7">
        <v>4</v>
      </c>
      <c r="K34" s="7">
        <v>1</v>
      </c>
    </row>
    <row r="35" spans="1:12" ht="15">
      <c r="A35" s="7" t="s">
        <v>40</v>
      </c>
      <c r="B35" s="7">
        <v>3</v>
      </c>
      <c r="C35" s="7">
        <v>3</v>
      </c>
      <c r="D35" s="7">
        <v>2</v>
      </c>
      <c r="E35" s="7">
        <v>18</v>
      </c>
      <c r="F35" s="7">
        <v>3</v>
      </c>
      <c r="G35" s="7">
        <v>1</v>
      </c>
      <c r="H35" s="7">
        <v>10</v>
      </c>
      <c r="I35" s="7">
        <v>93</v>
      </c>
      <c r="J35" s="7">
        <v>3</v>
      </c>
      <c r="K35" s="7">
        <v>1</v>
      </c>
    </row>
    <row r="36" spans="1:12" ht="15">
      <c r="A36" s="7" t="s">
        <v>41</v>
      </c>
      <c r="B36" s="7">
        <v>14</v>
      </c>
      <c r="C36" s="7">
        <v>3</v>
      </c>
      <c r="D36" s="7">
        <v>10</v>
      </c>
      <c r="E36" s="7">
        <v>49</v>
      </c>
      <c r="F36" s="7">
        <v>6</v>
      </c>
      <c r="G36" s="7">
        <v>1</v>
      </c>
      <c r="H36" s="7">
        <v>2</v>
      </c>
      <c r="I36" s="7">
        <v>260</v>
      </c>
      <c r="J36" s="7" t="s">
        <v>269</v>
      </c>
      <c r="K36" s="7">
        <v>1</v>
      </c>
      <c r="L36">
        <v>254</v>
      </c>
    </row>
    <row r="37" spans="1:12" ht="15">
      <c r="A37" s="7" t="s">
        <v>42</v>
      </c>
      <c r="B37" s="7">
        <v>8</v>
      </c>
      <c r="C37" s="7">
        <v>3</v>
      </c>
      <c r="D37" s="7">
        <v>24</v>
      </c>
      <c r="E37" s="7">
        <v>5</v>
      </c>
      <c r="F37" s="7">
        <v>3</v>
      </c>
      <c r="G37" s="7">
        <v>1</v>
      </c>
      <c r="H37" s="7">
        <v>2</v>
      </c>
      <c r="I37" s="7">
        <v>261</v>
      </c>
      <c r="J37" s="7">
        <v>1</v>
      </c>
      <c r="K37" s="7">
        <v>0</v>
      </c>
      <c r="L37">
        <v>255</v>
      </c>
    </row>
    <row r="38" spans="1:12" ht="15">
      <c r="A38" s="7" t="s">
        <v>43</v>
      </c>
      <c r="B38" s="7">
        <v>41</v>
      </c>
      <c r="C38" s="7">
        <v>2</v>
      </c>
      <c r="D38" s="7">
        <v>52</v>
      </c>
      <c r="E38" s="7">
        <v>50</v>
      </c>
      <c r="F38" s="7">
        <v>4</v>
      </c>
      <c r="G38" s="7">
        <v>1</v>
      </c>
      <c r="H38" s="7">
        <v>3</v>
      </c>
      <c r="I38" s="7">
        <v>332</v>
      </c>
      <c r="J38" s="7" t="s">
        <v>269</v>
      </c>
      <c r="K38" s="7">
        <v>0</v>
      </c>
      <c r="L38">
        <v>304</v>
      </c>
    </row>
    <row r="39" spans="1:12" ht="15">
      <c r="A39" s="7" t="s">
        <v>44</v>
      </c>
      <c r="B39" s="7">
        <v>42</v>
      </c>
      <c r="C39" s="7">
        <v>2</v>
      </c>
      <c r="D39" s="7">
        <v>11</v>
      </c>
      <c r="E39" s="7">
        <v>7</v>
      </c>
      <c r="F39" s="7">
        <v>17</v>
      </c>
      <c r="G39" s="7">
        <v>1</v>
      </c>
      <c r="H39" s="7">
        <v>4</v>
      </c>
      <c r="I39" s="7">
        <v>333</v>
      </c>
      <c r="J39" s="7" t="s">
        <v>269</v>
      </c>
      <c r="K39" s="7">
        <v>0</v>
      </c>
      <c r="L39">
        <v>310</v>
      </c>
    </row>
    <row r="40" spans="1:12" ht="15">
      <c r="A40" s="7" t="s">
        <v>45</v>
      </c>
      <c r="B40" s="7">
        <v>12</v>
      </c>
      <c r="C40" s="7">
        <v>5</v>
      </c>
      <c r="D40" s="7">
        <v>1</v>
      </c>
      <c r="E40" s="7">
        <v>4</v>
      </c>
      <c r="F40" s="7">
        <v>2</v>
      </c>
      <c r="G40" s="7">
        <v>1</v>
      </c>
      <c r="H40" s="7">
        <v>2</v>
      </c>
      <c r="I40" s="7">
        <v>14</v>
      </c>
      <c r="J40" s="7">
        <v>4</v>
      </c>
      <c r="K40" s="7">
        <v>1</v>
      </c>
    </row>
    <row r="41" spans="1:12" ht="15">
      <c r="A41" s="7" t="s">
        <v>46</v>
      </c>
      <c r="B41" s="7">
        <v>16</v>
      </c>
      <c r="C41" s="7">
        <v>6</v>
      </c>
      <c r="D41" s="7">
        <v>15</v>
      </c>
      <c r="E41" s="7">
        <v>22</v>
      </c>
      <c r="F41" s="7">
        <v>7</v>
      </c>
      <c r="G41" s="7">
        <v>1</v>
      </c>
      <c r="H41" s="7">
        <v>9</v>
      </c>
      <c r="I41" s="7">
        <v>173</v>
      </c>
      <c r="J41" s="7">
        <v>10</v>
      </c>
      <c r="K41" s="7">
        <v>0</v>
      </c>
    </row>
    <row r="42" spans="1:12" ht="15">
      <c r="A42" s="7" t="s">
        <v>47</v>
      </c>
      <c r="B42" s="7">
        <v>2</v>
      </c>
      <c r="C42" s="7">
        <v>3</v>
      </c>
      <c r="D42" s="7">
        <v>2</v>
      </c>
      <c r="E42" s="7">
        <v>2</v>
      </c>
      <c r="F42" s="7">
        <v>1</v>
      </c>
      <c r="G42" s="7">
        <v>1</v>
      </c>
      <c r="H42" s="7">
        <v>2</v>
      </c>
      <c r="I42" s="7">
        <v>57</v>
      </c>
      <c r="J42" s="7">
        <v>5</v>
      </c>
      <c r="K42" s="7">
        <v>0</v>
      </c>
    </row>
    <row r="43" spans="1:12" ht="15">
      <c r="A43" s="7" t="s">
        <v>48</v>
      </c>
      <c r="B43" s="7">
        <v>6</v>
      </c>
      <c r="C43" s="7">
        <v>2</v>
      </c>
      <c r="D43" s="7">
        <v>4</v>
      </c>
      <c r="E43" s="7">
        <v>57</v>
      </c>
      <c r="F43" s="7">
        <v>16</v>
      </c>
      <c r="G43" s="7">
        <v>1</v>
      </c>
      <c r="H43" s="7">
        <v>11</v>
      </c>
      <c r="I43" s="7">
        <v>334</v>
      </c>
      <c r="J43" s="7" t="s">
        <v>269</v>
      </c>
      <c r="K43" s="7">
        <v>0</v>
      </c>
      <c r="L43">
        <v>311</v>
      </c>
    </row>
    <row r="44" spans="1:12" ht="15">
      <c r="A44" s="7" t="s">
        <v>49</v>
      </c>
      <c r="B44" s="7">
        <v>29</v>
      </c>
      <c r="C44" s="7">
        <v>3</v>
      </c>
      <c r="D44" s="7">
        <v>17</v>
      </c>
      <c r="E44" s="7">
        <v>34</v>
      </c>
      <c r="F44" s="7">
        <v>3</v>
      </c>
      <c r="G44" s="7">
        <v>6</v>
      </c>
      <c r="H44" s="7">
        <v>2</v>
      </c>
      <c r="I44" s="7">
        <v>112</v>
      </c>
      <c r="J44" s="7" t="s">
        <v>269</v>
      </c>
      <c r="K44" s="7">
        <v>0</v>
      </c>
    </row>
    <row r="45" spans="1:12" ht="15">
      <c r="A45" s="7" t="s">
        <v>50</v>
      </c>
      <c r="B45" s="7">
        <v>3</v>
      </c>
      <c r="C45" s="7">
        <v>3</v>
      </c>
      <c r="D45" s="7">
        <v>1</v>
      </c>
      <c r="E45" s="7">
        <v>4</v>
      </c>
      <c r="F45" s="7">
        <v>3</v>
      </c>
      <c r="G45" s="7">
        <v>1</v>
      </c>
      <c r="H45" s="7">
        <v>2</v>
      </c>
      <c r="I45" s="7">
        <v>4</v>
      </c>
      <c r="J45" s="7">
        <v>1</v>
      </c>
      <c r="K45" s="7">
        <v>0</v>
      </c>
    </row>
    <row r="46" spans="1:12" ht="15">
      <c r="A46" s="7" t="s">
        <v>51</v>
      </c>
      <c r="B46" s="7">
        <v>16</v>
      </c>
      <c r="C46" s="7">
        <v>6</v>
      </c>
      <c r="D46" s="7">
        <v>50</v>
      </c>
      <c r="E46" s="7">
        <v>15</v>
      </c>
      <c r="F46" s="7">
        <v>7</v>
      </c>
      <c r="G46" s="7">
        <v>1</v>
      </c>
      <c r="H46" s="7">
        <v>2</v>
      </c>
      <c r="I46" s="7">
        <v>263</v>
      </c>
      <c r="J46" s="7">
        <v>10</v>
      </c>
      <c r="K46" s="7">
        <v>0</v>
      </c>
      <c r="L46">
        <v>256</v>
      </c>
    </row>
    <row r="47" spans="1:12" ht="15">
      <c r="A47" s="7" t="s">
        <v>52</v>
      </c>
      <c r="B47" s="7">
        <v>3</v>
      </c>
      <c r="C47" s="7">
        <v>3</v>
      </c>
      <c r="D47" s="7">
        <v>2</v>
      </c>
      <c r="E47" s="7">
        <v>18</v>
      </c>
      <c r="F47" s="7">
        <v>3</v>
      </c>
      <c r="G47" s="7">
        <v>1</v>
      </c>
      <c r="H47" s="7">
        <v>10</v>
      </c>
      <c r="I47" s="7">
        <v>93</v>
      </c>
      <c r="J47" s="7">
        <v>3</v>
      </c>
      <c r="K47" s="7">
        <v>0</v>
      </c>
    </row>
    <row r="48" spans="1:12" ht="15">
      <c r="A48" s="7" t="s">
        <v>53</v>
      </c>
      <c r="B48" s="7">
        <v>23</v>
      </c>
      <c r="C48" s="7">
        <v>2</v>
      </c>
      <c r="D48" s="7">
        <v>20</v>
      </c>
      <c r="E48" s="7">
        <v>3</v>
      </c>
      <c r="F48" s="7">
        <v>3</v>
      </c>
      <c r="G48" s="7">
        <v>21</v>
      </c>
      <c r="H48" s="7">
        <v>12</v>
      </c>
      <c r="I48" s="7">
        <v>335</v>
      </c>
      <c r="J48" s="7">
        <v>15</v>
      </c>
      <c r="K48" s="7">
        <v>0</v>
      </c>
      <c r="L48">
        <v>312</v>
      </c>
    </row>
    <row r="49" spans="1:12" ht="15">
      <c r="A49" s="7" t="s">
        <v>54</v>
      </c>
      <c r="B49" s="7">
        <v>14</v>
      </c>
      <c r="C49" s="7">
        <v>3</v>
      </c>
      <c r="D49" s="7">
        <v>3</v>
      </c>
      <c r="E49" s="7">
        <v>5</v>
      </c>
      <c r="F49" s="7">
        <v>3</v>
      </c>
      <c r="G49" s="7">
        <v>1</v>
      </c>
      <c r="H49" s="7">
        <v>10</v>
      </c>
      <c r="I49" s="7">
        <v>264</v>
      </c>
      <c r="J49" s="7" t="s">
        <v>269</v>
      </c>
      <c r="K49" s="7">
        <v>1</v>
      </c>
      <c r="L49">
        <v>257</v>
      </c>
    </row>
    <row r="50" spans="1:12" ht="15">
      <c r="A50" s="7" t="s">
        <v>55</v>
      </c>
      <c r="B50" s="7">
        <v>13</v>
      </c>
      <c r="C50" s="7">
        <v>3</v>
      </c>
      <c r="D50" s="7">
        <v>1</v>
      </c>
      <c r="E50" s="7">
        <v>11</v>
      </c>
      <c r="F50" s="7">
        <v>3</v>
      </c>
      <c r="G50" s="7">
        <v>1</v>
      </c>
      <c r="H50" s="7">
        <v>8</v>
      </c>
      <c r="I50" s="7">
        <v>15</v>
      </c>
      <c r="J50" s="7" t="s">
        <v>269</v>
      </c>
      <c r="K50" s="7">
        <v>0</v>
      </c>
    </row>
    <row r="51" spans="1:12" ht="15">
      <c r="A51" s="7" t="s">
        <v>56</v>
      </c>
      <c r="B51" s="7">
        <v>3</v>
      </c>
      <c r="C51" s="7">
        <v>3</v>
      </c>
      <c r="D51" s="7">
        <v>1</v>
      </c>
      <c r="E51" s="7">
        <v>4</v>
      </c>
      <c r="F51" s="7">
        <v>3</v>
      </c>
      <c r="G51" s="7">
        <v>1</v>
      </c>
      <c r="H51" s="7">
        <v>2</v>
      </c>
      <c r="I51" s="7">
        <v>4</v>
      </c>
      <c r="J51" s="7">
        <v>1</v>
      </c>
      <c r="K51" s="7">
        <v>0</v>
      </c>
    </row>
    <row r="52" spans="1:12" ht="15">
      <c r="A52" s="7" t="s">
        <v>57</v>
      </c>
      <c r="B52" s="7">
        <v>14</v>
      </c>
      <c r="C52" s="7">
        <v>3</v>
      </c>
      <c r="D52" s="7">
        <v>3</v>
      </c>
      <c r="E52" s="7">
        <v>12</v>
      </c>
      <c r="F52" s="7">
        <v>3</v>
      </c>
      <c r="G52" s="7">
        <v>1</v>
      </c>
      <c r="H52" s="7">
        <v>2</v>
      </c>
      <c r="I52" s="7">
        <v>16</v>
      </c>
      <c r="J52" s="7" t="s">
        <v>269</v>
      </c>
      <c r="K52" s="7">
        <v>1</v>
      </c>
    </row>
    <row r="53" spans="1:12" ht="15">
      <c r="A53" s="7" t="s">
        <v>58</v>
      </c>
      <c r="B53" s="7">
        <v>12</v>
      </c>
      <c r="C53" s="7">
        <v>5</v>
      </c>
      <c r="D53" s="7">
        <v>1</v>
      </c>
      <c r="E53" s="7">
        <v>4</v>
      </c>
      <c r="F53" s="7">
        <v>2</v>
      </c>
      <c r="G53" s="7">
        <v>1</v>
      </c>
      <c r="H53" s="7">
        <v>2</v>
      </c>
      <c r="I53" s="7">
        <v>14</v>
      </c>
      <c r="J53" s="7">
        <v>4</v>
      </c>
      <c r="K53" s="7">
        <v>1</v>
      </c>
    </row>
    <row r="54" spans="1:12" ht="15">
      <c r="A54" s="7" t="s">
        <v>59</v>
      </c>
      <c r="B54" s="7">
        <v>25</v>
      </c>
      <c r="C54" s="7">
        <v>3</v>
      </c>
      <c r="D54" s="7">
        <v>55</v>
      </c>
      <c r="E54" s="7">
        <v>14</v>
      </c>
      <c r="F54" s="7">
        <v>18</v>
      </c>
      <c r="G54" s="7">
        <v>2</v>
      </c>
      <c r="H54" s="7">
        <v>2</v>
      </c>
      <c r="I54" s="7">
        <v>336</v>
      </c>
      <c r="J54" s="7" t="s">
        <v>269</v>
      </c>
      <c r="K54" s="7">
        <v>0</v>
      </c>
      <c r="L54">
        <v>313</v>
      </c>
    </row>
    <row r="55" spans="1:12" ht="15">
      <c r="A55" s="7" t="s">
        <v>60</v>
      </c>
      <c r="B55" s="7">
        <v>16</v>
      </c>
      <c r="C55" s="7">
        <v>6</v>
      </c>
      <c r="D55" s="7">
        <v>15</v>
      </c>
      <c r="E55" s="7">
        <v>22</v>
      </c>
      <c r="F55" s="7">
        <v>20</v>
      </c>
      <c r="G55" s="7">
        <v>1</v>
      </c>
      <c r="H55" s="7">
        <v>9</v>
      </c>
      <c r="I55" s="7">
        <v>355</v>
      </c>
      <c r="J55" s="7">
        <v>10</v>
      </c>
      <c r="K55" s="7">
        <v>0</v>
      </c>
      <c r="L55">
        <v>333</v>
      </c>
    </row>
    <row r="56" spans="1:12" ht="15">
      <c r="A56" s="7" t="s">
        <v>61</v>
      </c>
      <c r="B56" s="7">
        <v>30</v>
      </c>
      <c r="C56" s="7">
        <v>5</v>
      </c>
      <c r="D56" s="7">
        <v>1</v>
      </c>
      <c r="E56" s="7">
        <v>14</v>
      </c>
      <c r="F56" s="7">
        <v>2</v>
      </c>
      <c r="G56" s="7">
        <v>1</v>
      </c>
      <c r="H56" s="7">
        <v>2</v>
      </c>
      <c r="I56" s="7">
        <v>116</v>
      </c>
      <c r="J56" s="7">
        <v>13</v>
      </c>
      <c r="K56" s="7">
        <v>0</v>
      </c>
    </row>
    <row r="57" spans="1:12" ht="15">
      <c r="A57" s="7" t="s">
        <v>62</v>
      </c>
      <c r="B57" s="7">
        <v>3</v>
      </c>
      <c r="C57" s="7">
        <v>3</v>
      </c>
      <c r="D57" s="7">
        <v>1</v>
      </c>
      <c r="E57" s="7">
        <v>4</v>
      </c>
      <c r="F57" s="7">
        <v>1</v>
      </c>
      <c r="G57" s="7">
        <v>1</v>
      </c>
      <c r="H57" s="7">
        <v>2</v>
      </c>
      <c r="I57" s="7">
        <v>31</v>
      </c>
      <c r="J57" s="7">
        <v>1</v>
      </c>
      <c r="K57" s="7">
        <v>0</v>
      </c>
    </row>
    <row r="58" spans="1:12" ht="15">
      <c r="A58" s="7" t="s">
        <v>63</v>
      </c>
      <c r="B58" s="7">
        <v>16</v>
      </c>
      <c r="C58" s="7">
        <v>31</v>
      </c>
      <c r="D58" s="7">
        <v>50</v>
      </c>
      <c r="E58" s="7">
        <v>15</v>
      </c>
      <c r="F58" s="7">
        <v>7</v>
      </c>
      <c r="G58" s="7">
        <v>1</v>
      </c>
      <c r="H58" s="7">
        <v>2</v>
      </c>
      <c r="I58" s="7">
        <v>337</v>
      </c>
      <c r="J58" s="7">
        <v>10</v>
      </c>
      <c r="K58" s="7">
        <v>0</v>
      </c>
      <c r="L58">
        <v>314</v>
      </c>
    </row>
    <row r="59" spans="1:12" ht="15">
      <c r="A59" s="7" t="s">
        <v>64</v>
      </c>
      <c r="B59" s="7">
        <v>3</v>
      </c>
      <c r="C59" s="7">
        <v>3</v>
      </c>
      <c r="D59" s="7">
        <v>1</v>
      </c>
      <c r="E59" s="7">
        <v>4</v>
      </c>
      <c r="F59" s="7">
        <v>3</v>
      </c>
      <c r="G59" s="7">
        <v>1</v>
      </c>
      <c r="H59" s="7">
        <v>2</v>
      </c>
      <c r="I59" s="7">
        <v>4</v>
      </c>
      <c r="J59" s="7">
        <v>1</v>
      </c>
      <c r="K59" s="7">
        <v>0</v>
      </c>
    </row>
    <row r="60" spans="1:12" ht="15">
      <c r="A60" s="7" t="s">
        <v>65</v>
      </c>
      <c r="B60" s="7">
        <v>31</v>
      </c>
      <c r="C60" s="7">
        <v>3</v>
      </c>
      <c r="D60" s="7">
        <v>1</v>
      </c>
      <c r="E60" s="7">
        <v>14</v>
      </c>
      <c r="F60" s="7">
        <v>8</v>
      </c>
      <c r="G60" s="7">
        <v>1</v>
      </c>
      <c r="H60" s="7">
        <v>2</v>
      </c>
      <c r="I60" s="7">
        <v>266</v>
      </c>
      <c r="J60" s="7">
        <v>1</v>
      </c>
      <c r="K60" s="7">
        <v>0</v>
      </c>
      <c r="L60">
        <v>258</v>
      </c>
    </row>
    <row r="61" spans="1:12" ht="15">
      <c r="A61" s="7" t="s">
        <v>66</v>
      </c>
      <c r="B61" s="7">
        <v>5</v>
      </c>
      <c r="C61" s="7">
        <v>3</v>
      </c>
      <c r="D61" s="7">
        <v>9</v>
      </c>
      <c r="E61" s="7">
        <v>3</v>
      </c>
      <c r="F61" s="7">
        <v>3</v>
      </c>
      <c r="G61" s="7">
        <v>1</v>
      </c>
      <c r="H61" s="7">
        <v>27</v>
      </c>
      <c r="I61" s="7">
        <v>338</v>
      </c>
      <c r="J61" s="7" t="s">
        <v>269</v>
      </c>
      <c r="K61" s="7">
        <v>0</v>
      </c>
      <c r="L61">
        <v>315</v>
      </c>
    </row>
    <row r="62" spans="1:12" ht="15">
      <c r="A62" s="7" t="s">
        <v>67</v>
      </c>
      <c r="B62" s="7">
        <v>3</v>
      </c>
      <c r="C62" s="7">
        <v>3</v>
      </c>
      <c r="D62" s="7">
        <v>1</v>
      </c>
      <c r="E62" s="7">
        <v>4</v>
      </c>
      <c r="F62" s="7">
        <v>3</v>
      </c>
      <c r="G62" s="7">
        <v>1</v>
      </c>
      <c r="H62" s="7">
        <v>2</v>
      </c>
      <c r="I62" s="7">
        <v>4</v>
      </c>
      <c r="J62" s="7">
        <v>1</v>
      </c>
      <c r="K62" s="7">
        <v>0</v>
      </c>
    </row>
    <row r="63" spans="1:12" ht="15">
      <c r="A63" s="7" t="s">
        <v>68</v>
      </c>
      <c r="B63" s="7">
        <v>3</v>
      </c>
      <c r="C63" s="7">
        <v>3</v>
      </c>
      <c r="D63" s="7">
        <v>22</v>
      </c>
      <c r="E63" s="7">
        <v>31</v>
      </c>
      <c r="F63" s="7">
        <v>3</v>
      </c>
      <c r="G63" s="7">
        <v>1</v>
      </c>
      <c r="H63" s="7">
        <v>10</v>
      </c>
      <c r="I63" s="7">
        <v>285</v>
      </c>
      <c r="J63" s="7">
        <v>3</v>
      </c>
      <c r="K63" s="7">
        <v>0</v>
      </c>
      <c r="L63">
        <v>259</v>
      </c>
    </row>
    <row r="64" spans="1:12" ht="15">
      <c r="A64" s="7" t="s">
        <v>69</v>
      </c>
      <c r="B64" s="7">
        <v>3</v>
      </c>
      <c r="C64" s="7">
        <v>3</v>
      </c>
      <c r="D64" s="7">
        <v>2</v>
      </c>
      <c r="E64" s="7">
        <v>18</v>
      </c>
      <c r="F64" s="7">
        <v>3</v>
      </c>
      <c r="G64" s="7">
        <v>1</v>
      </c>
      <c r="H64" s="7">
        <v>10</v>
      </c>
      <c r="I64" s="7">
        <v>93</v>
      </c>
      <c r="J64" s="7">
        <v>3</v>
      </c>
      <c r="K64" s="7">
        <v>0</v>
      </c>
    </row>
    <row r="65" spans="1:12" ht="15">
      <c r="A65" s="7" t="s">
        <v>70</v>
      </c>
      <c r="B65" s="7">
        <v>23</v>
      </c>
      <c r="C65" s="7">
        <v>3</v>
      </c>
      <c r="D65" s="7">
        <v>16</v>
      </c>
      <c r="E65" s="7">
        <v>13</v>
      </c>
      <c r="F65" s="7">
        <v>3</v>
      </c>
      <c r="G65" s="7">
        <v>1</v>
      </c>
      <c r="H65" s="7" t="s">
        <v>273</v>
      </c>
      <c r="I65" s="7" t="s">
        <v>273</v>
      </c>
      <c r="J65" s="7" t="s">
        <v>269</v>
      </c>
      <c r="K65" s="7">
        <v>0</v>
      </c>
    </row>
    <row r="66" spans="1:12" ht="15">
      <c r="A66" s="7" t="s">
        <v>71</v>
      </c>
      <c r="B66" s="7">
        <v>6</v>
      </c>
      <c r="C66" s="7">
        <v>2</v>
      </c>
      <c r="D66" s="7">
        <v>13</v>
      </c>
      <c r="E66" s="7">
        <v>19</v>
      </c>
      <c r="F66" s="7">
        <v>4</v>
      </c>
      <c r="G66" s="7">
        <v>1</v>
      </c>
      <c r="H66" s="7">
        <v>11</v>
      </c>
      <c r="I66" s="7">
        <v>271</v>
      </c>
      <c r="J66" s="7">
        <v>16</v>
      </c>
      <c r="K66" s="7">
        <v>0</v>
      </c>
      <c r="L66">
        <v>260</v>
      </c>
    </row>
    <row r="67" spans="1:12" ht="15">
      <c r="A67" s="7" t="s">
        <v>72</v>
      </c>
      <c r="B67" s="7">
        <v>5</v>
      </c>
      <c r="C67" s="7">
        <v>2</v>
      </c>
      <c r="D67" s="7">
        <v>4</v>
      </c>
      <c r="E67" s="7">
        <v>6</v>
      </c>
      <c r="F67" s="7">
        <v>4</v>
      </c>
      <c r="G67" s="7">
        <v>1</v>
      </c>
      <c r="H67" s="7">
        <v>3</v>
      </c>
      <c r="I67" s="7">
        <v>6</v>
      </c>
      <c r="J67" s="7" t="s">
        <v>269</v>
      </c>
      <c r="K67" s="7">
        <v>0</v>
      </c>
    </row>
    <row r="68" spans="1:12" ht="15">
      <c r="A68" s="7" t="s">
        <v>73</v>
      </c>
      <c r="B68" s="7">
        <v>12</v>
      </c>
      <c r="C68" s="7">
        <v>3</v>
      </c>
      <c r="D68" s="7" t="s">
        <v>273</v>
      </c>
      <c r="E68" s="7">
        <v>13</v>
      </c>
      <c r="F68" s="7">
        <v>3</v>
      </c>
      <c r="G68" s="7">
        <v>2</v>
      </c>
      <c r="H68" s="7" t="s">
        <v>273</v>
      </c>
      <c r="I68" s="7">
        <v>0</v>
      </c>
      <c r="J68" s="7" t="s">
        <v>269</v>
      </c>
      <c r="K68" s="7">
        <v>0</v>
      </c>
    </row>
    <row r="69" spans="1:12" ht="15">
      <c r="A69" s="7" t="s">
        <v>74</v>
      </c>
      <c r="B69" s="7">
        <v>12</v>
      </c>
      <c r="C69" s="7">
        <v>5</v>
      </c>
      <c r="D69" s="7">
        <v>1</v>
      </c>
      <c r="E69" s="7">
        <v>4</v>
      </c>
      <c r="F69" s="7">
        <v>2</v>
      </c>
      <c r="G69" s="7">
        <v>1</v>
      </c>
      <c r="H69" s="7">
        <v>2</v>
      </c>
      <c r="I69" s="7">
        <v>14</v>
      </c>
      <c r="J69" s="7">
        <v>4</v>
      </c>
      <c r="K69" s="7">
        <v>1</v>
      </c>
    </row>
    <row r="70" spans="1:12" ht="15">
      <c r="A70" s="7" t="s">
        <v>75</v>
      </c>
      <c r="B70" s="7">
        <v>3</v>
      </c>
      <c r="C70" s="7">
        <v>3</v>
      </c>
      <c r="D70" s="7">
        <v>2</v>
      </c>
      <c r="E70" s="7">
        <v>18</v>
      </c>
      <c r="F70" s="7">
        <v>3</v>
      </c>
      <c r="G70" s="7" t="s">
        <v>273</v>
      </c>
      <c r="H70" s="7">
        <v>10</v>
      </c>
      <c r="I70" s="7">
        <v>0</v>
      </c>
      <c r="J70" s="7" t="s">
        <v>269</v>
      </c>
      <c r="K70" s="7">
        <v>0</v>
      </c>
    </row>
    <row r="71" spans="1:12" ht="15">
      <c r="A71" s="7" t="s">
        <v>76</v>
      </c>
      <c r="B71" s="7">
        <v>6</v>
      </c>
      <c r="C71" s="7">
        <v>2</v>
      </c>
      <c r="D71" s="7">
        <v>11</v>
      </c>
      <c r="E71" s="7">
        <v>20</v>
      </c>
      <c r="F71" s="7">
        <v>4</v>
      </c>
      <c r="G71" s="7">
        <v>1</v>
      </c>
      <c r="H71" s="7">
        <v>11</v>
      </c>
      <c r="I71" s="7">
        <v>294</v>
      </c>
      <c r="J71" s="7">
        <v>16</v>
      </c>
      <c r="K71" s="7">
        <v>0</v>
      </c>
      <c r="L71">
        <v>261</v>
      </c>
    </row>
    <row r="72" spans="1:12" ht="15">
      <c r="A72" s="7" t="s">
        <v>77</v>
      </c>
      <c r="B72" s="7">
        <v>12</v>
      </c>
      <c r="C72" s="7">
        <v>5</v>
      </c>
      <c r="D72" s="7">
        <v>1</v>
      </c>
      <c r="E72" s="7">
        <v>4</v>
      </c>
      <c r="F72" s="7">
        <v>2</v>
      </c>
      <c r="G72" s="7">
        <v>1</v>
      </c>
      <c r="H72" s="7">
        <v>2</v>
      </c>
      <c r="I72" s="7">
        <v>14</v>
      </c>
      <c r="J72" s="7">
        <v>4</v>
      </c>
      <c r="K72" s="7">
        <v>1</v>
      </c>
    </row>
    <row r="73" spans="1:12" ht="15">
      <c r="A73" s="7" t="s">
        <v>78</v>
      </c>
      <c r="B73" s="7">
        <v>28</v>
      </c>
      <c r="C73" s="7">
        <v>2</v>
      </c>
      <c r="D73" s="7">
        <v>3</v>
      </c>
      <c r="E73" s="7">
        <v>3</v>
      </c>
      <c r="F73" s="7">
        <v>1</v>
      </c>
      <c r="G73" s="7">
        <v>1</v>
      </c>
      <c r="H73" s="7">
        <v>2</v>
      </c>
      <c r="I73" s="7">
        <v>117</v>
      </c>
      <c r="J73" s="7">
        <v>4</v>
      </c>
      <c r="K73" s="7">
        <v>0</v>
      </c>
    </row>
    <row r="74" spans="1:12" ht="15">
      <c r="A74" s="7" t="s">
        <v>79</v>
      </c>
      <c r="B74" s="7">
        <v>29</v>
      </c>
      <c r="C74" s="7">
        <v>3</v>
      </c>
      <c r="D74" s="7">
        <v>17</v>
      </c>
      <c r="E74" s="7">
        <v>34</v>
      </c>
      <c r="F74" s="7">
        <v>3</v>
      </c>
      <c r="G74" s="7">
        <v>6</v>
      </c>
      <c r="H74" s="7">
        <v>2</v>
      </c>
      <c r="I74" s="7">
        <v>112</v>
      </c>
      <c r="J74" s="7" t="s">
        <v>269</v>
      </c>
      <c r="K74" s="7">
        <v>0</v>
      </c>
    </row>
    <row r="75" spans="1:12" ht="15">
      <c r="A75" s="7" t="s">
        <v>80</v>
      </c>
      <c r="B75" s="7">
        <v>24</v>
      </c>
      <c r="C75" s="7">
        <v>3</v>
      </c>
      <c r="D75" s="7">
        <v>1</v>
      </c>
      <c r="E75" s="7">
        <v>3</v>
      </c>
      <c r="F75" s="7">
        <v>3</v>
      </c>
      <c r="G75" s="7">
        <v>1</v>
      </c>
      <c r="H75" s="7">
        <v>10</v>
      </c>
      <c r="I75" s="7">
        <v>298</v>
      </c>
      <c r="J75" s="7">
        <v>2</v>
      </c>
      <c r="K75" s="7">
        <v>1</v>
      </c>
      <c r="L75">
        <v>262</v>
      </c>
    </row>
    <row r="76" spans="1:12" ht="15">
      <c r="A76" s="7" t="s">
        <v>81</v>
      </c>
      <c r="B76" s="7">
        <v>21</v>
      </c>
      <c r="C76" s="7" t="s">
        <v>273</v>
      </c>
      <c r="D76" s="7">
        <v>47</v>
      </c>
      <c r="E76" s="7">
        <v>28</v>
      </c>
      <c r="F76" s="7">
        <v>1</v>
      </c>
      <c r="G76" s="7" t="s">
        <v>273</v>
      </c>
      <c r="H76" s="7"/>
      <c r="I76" s="7">
        <v>0</v>
      </c>
      <c r="J76" s="7" t="s">
        <v>269</v>
      </c>
      <c r="K76" s="7">
        <v>0</v>
      </c>
    </row>
    <row r="77" spans="1:12" ht="15">
      <c r="A77" s="7" t="s">
        <v>82</v>
      </c>
      <c r="B77" s="7">
        <v>23</v>
      </c>
      <c r="C77" s="7">
        <v>1</v>
      </c>
      <c r="D77" s="7">
        <v>16</v>
      </c>
      <c r="E77" s="7">
        <v>3</v>
      </c>
      <c r="F77" s="7">
        <v>2</v>
      </c>
      <c r="G77" s="7">
        <v>1</v>
      </c>
      <c r="H77" s="7">
        <v>2</v>
      </c>
      <c r="I77" s="7">
        <v>289</v>
      </c>
      <c r="J77" s="7">
        <v>11</v>
      </c>
      <c r="K77" s="7">
        <v>1</v>
      </c>
      <c r="L77">
        <v>263</v>
      </c>
    </row>
    <row r="78" spans="1:12" ht="15">
      <c r="A78" s="7" t="s">
        <v>83</v>
      </c>
      <c r="B78" s="7">
        <v>17</v>
      </c>
      <c r="C78" s="7">
        <v>3</v>
      </c>
      <c r="D78" s="7">
        <v>10</v>
      </c>
      <c r="E78" s="7">
        <v>14</v>
      </c>
      <c r="F78" s="7">
        <v>2</v>
      </c>
      <c r="G78" s="7">
        <v>1</v>
      </c>
      <c r="H78" s="7">
        <v>2</v>
      </c>
      <c r="I78" s="7">
        <v>186</v>
      </c>
      <c r="J78" s="7" t="s">
        <v>269</v>
      </c>
      <c r="K78" s="7">
        <v>0</v>
      </c>
    </row>
    <row r="79" spans="1:12" ht="15">
      <c r="A79" s="7" t="s">
        <v>84</v>
      </c>
      <c r="B79" s="7">
        <v>25</v>
      </c>
      <c r="C79" s="7">
        <v>3</v>
      </c>
      <c r="D79" s="7">
        <v>1</v>
      </c>
      <c r="E79" s="7">
        <v>51</v>
      </c>
      <c r="F79" s="7">
        <v>2</v>
      </c>
      <c r="G79" s="7">
        <v>14</v>
      </c>
      <c r="H79" s="7">
        <v>2</v>
      </c>
      <c r="I79" s="7">
        <v>278</v>
      </c>
      <c r="J79" s="7">
        <v>12</v>
      </c>
      <c r="K79" s="7">
        <v>0</v>
      </c>
      <c r="L79">
        <v>264</v>
      </c>
    </row>
    <row r="80" spans="1:12" ht="15">
      <c r="A80" s="7" t="s">
        <v>85</v>
      </c>
      <c r="B80" s="7">
        <v>17</v>
      </c>
      <c r="C80" s="7">
        <v>2</v>
      </c>
      <c r="D80" s="7">
        <v>10</v>
      </c>
      <c r="E80" s="7">
        <v>3</v>
      </c>
      <c r="F80" s="7">
        <v>8</v>
      </c>
      <c r="G80" s="7">
        <v>1</v>
      </c>
      <c r="H80" s="7">
        <v>2</v>
      </c>
      <c r="I80" s="7">
        <v>208</v>
      </c>
      <c r="J80" s="7">
        <v>7</v>
      </c>
      <c r="K80" s="7">
        <v>0</v>
      </c>
    </row>
    <row r="81" spans="1:12" ht="15">
      <c r="A81" s="7" t="s">
        <v>86</v>
      </c>
      <c r="B81" s="7">
        <v>24</v>
      </c>
      <c r="C81" s="7">
        <v>17</v>
      </c>
      <c r="D81" s="7">
        <v>1</v>
      </c>
      <c r="E81" s="7">
        <v>26</v>
      </c>
      <c r="F81" s="7">
        <v>3</v>
      </c>
      <c r="G81" s="7">
        <v>1</v>
      </c>
      <c r="H81" s="7">
        <v>8</v>
      </c>
      <c r="I81" s="7">
        <v>276</v>
      </c>
      <c r="J81" s="7" t="s">
        <v>269</v>
      </c>
      <c r="K81" s="7">
        <v>0</v>
      </c>
      <c r="L81">
        <v>265</v>
      </c>
    </row>
    <row r="82" spans="1:12" ht="15">
      <c r="A82" s="7" t="s">
        <v>87</v>
      </c>
      <c r="B82" s="7">
        <v>25</v>
      </c>
      <c r="C82" s="7">
        <v>3</v>
      </c>
      <c r="D82" s="7">
        <v>1</v>
      </c>
      <c r="E82" s="7">
        <v>51</v>
      </c>
      <c r="F82" s="7">
        <v>2</v>
      </c>
      <c r="G82" s="7">
        <v>1</v>
      </c>
      <c r="H82" s="7">
        <v>2</v>
      </c>
      <c r="I82" s="7">
        <v>280</v>
      </c>
      <c r="J82" s="7">
        <v>12</v>
      </c>
      <c r="K82" s="7">
        <v>0</v>
      </c>
      <c r="L82">
        <v>266</v>
      </c>
    </row>
    <row r="83" spans="1:12" ht="15">
      <c r="A83" s="7" t="s">
        <v>88</v>
      </c>
      <c r="B83" s="7">
        <v>6</v>
      </c>
      <c r="C83" s="7">
        <v>33</v>
      </c>
      <c r="D83" s="7">
        <v>11</v>
      </c>
      <c r="E83" s="7">
        <v>7</v>
      </c>
      <c r="F83" s="7">
        <v>4</v>
      </c>
      <c r="G83" s="7">
        <v>1</v>
      </c>
      <c r="H83" s="7">
        <v>11</v>
      </c>
      <c r="I83" s="7">
        <v>356</v>
      </c>
      <c r="J83" s="7">
        <v>16</v>
      </c>
      <c r="K83" s="7">
        <v>1</v>
      </c>
      <c r="L83">
        <v>334</v>
      </c>
    </row>
    <row r="84" spans="1:12" ht="15">
      <c r="A84" s="7" t="s">
        <v>89</v>
      </c>
      <c r="B84" s="7">
        <v>39</v>
      </c>
      <c r="C84" s="7">
        <v>14</v>
      </c>
      <c r="D84" s="7">
        <v>46</v>
      </c>
      <c r="E84" s="7">
        <v>15</v>
      </c>
      <c r="F84" s="7">
        <v>7</v>
      </c>
      <c r="G84" s="7">
        <v>1</v>
      </c>
      <c r="H84" s="7">
        <v>9</v>
      </c>
      <c r="I84" s="7">
        <v>245</v>
      </c>
      <c r="J84" s="7">
        <v>10</v>
      </c>
      <c r="K84" s="7">
        <v>0</v>
      </c>
    </row>
    <row r="85" spans="1:12" ht="15">
      <c r="A85" s="7" t="s">
        <v>90</v>
      </c>
      <c r="B85" s="7">
        <v>14</v>
      </c>
      <c r="C85" s="7">
        <v>26</v>
      </c>
      <c r="D85" s="7">
        <v>10</v>
      </c>
      <c r="E85" s="7">
        <v>3</v>
      </c>
      <c r="F85" s="7">
        <v>3</v>
      </c>
      <c r="G85" s="7">
        <v>2</v>
      </c>
      <c r="H85" s="7">
        <v>2</v>
      </c>
      <c r="I85" s="7">
        <v>277</v>
      </c>
      <c r="J85" s="7" t="s">
        <v>269</v>
      </c>
      <c r="K85" s="7">
        <v>1</v>
      </c>
      <c r="L85">
        <v>267</v>
      </c>
    </row>
    <row r="86" spans="1:12" ht="15">
      <c r="A86" s="7" t="s">
        <v>91</v>
      </c>
      <c r="B86" s="7">
        <v>14</v>
      </c>
      <c r="C86" s="7">
        <v>26</v>
      </c>
      <c r="D86" s="7">
        <v>10</v>
      </c>
      <c r="E86" s="7">
        <v>3</v>
      </c>
      <c r="F86" s="7">
        <v>3</v>
      </c>
      <c r="G86" s="7">
        <v>2</v>
      </c>
      <c r="H86" s="7"/>
      <c r="I86" s="7">
        <v>0</v>
      </c>
      <c r="J86" s="7" t="s">
        <v>269</v>
      </c>
      <c r="K86" s="7">
        <v>1</v>
      </c>
    </row>
    <row r="87" spans="1:12" ht="15">
      <c r="A87" s="7" t="s">
        <v>92</v>
      </c>
      <c r="B87" s="7">
        <v>3</v>
      </c>
      <c r="C87" s="7">
        <v>3</v>
      </c>
      <c r="D87" s="7">
        <v>1</v>
      </c>
      <c r="E87" s="7">
        <v>4</v>
      </c>
      <c r="F87" s="7">
        <v>3</v>
      </c>
      <c r="G87" s="7">
        <v>1</v>
      </c>
      <c r="H87" s="7">
        <v>2</v>
      </c>
      <c r="I87" s="7">
        <v>4</v>
      </c>
      <c r="J87" s="7">
        <v>1</v>
      </c>
      <c r="K87" s="7">
        <v>1</v>
      </c>
    </row>
    <row r="88" spans="1:12" ht="15">
      <c r="A88" s="7" t="s">
        <v>93</v>
      </c>
      <c r="B88" s="7">
        <v>14</v>
      </c>
      <c r="C88" s="7">
        <v>26</v>
      </c>
      <c r="D88" s="7">
        <v>10</v>
      </c>
      <c r="E88" s="7">
        <v>3</v>
      </c>
      <c r="F88" s="7">
        <v>3</v>
      </c>
      <c r="G88" s="7">
        <v>2</v>
      </c>
      <c r="H88" s="7">
        <v>2</v>
      </c>
      <c r="I88" s="7">
        <v>277</v>
      </c>
      <c r="J88" s="7" t="s">
        <v>269</v>
      </c>
      <c r="K88" s="7">
        <v>1</v>
      </c>
    </row>
    <row r="89" spans="1:12" ht="15">
      <c r="A89" s="7" t="s">
        <v>94</v>
      </c>
      <c r="B89" s="7">
        <v>3</v>
      </c>
      <c r="C89" s="7">
        <v>3</v>
      </c>
      <c r="D89" s="7">
        <v>1</v>
      </c>
      <c r="E89" s="7">
        <v>4</v>
      </c>
      <c r="F89" s="7">
        <v>3</v>
      </c>
      <c r="G89" s="7">
        <v>1</v>
      </c>
      <c r="H89" s="7">
        <v>2</v>
      </c>
      <c r="I89" s="7">
        <v>4</v>
      </c>
      <c r="J89" s="7">
        <v>1</v>
      </c>
      <c r="K89" s="7">
        <v>0</v>
      </c>
    </row>
    <row r="90" spans="1:12" ht="15">
      <c r="A90" s="7" t="s">
        <v>95</v>
      </c>
      <c r="B90" s="7">
        <v>32</v>
      </c>
      <c r="C90" s="7">
        <v>2</v>
      </c>
      <c r="D90" s="7">
        <v>3</v>
      </c>
      <c r="E90" s="7">
        <v>18</v>
      </c>
      <c r="F90" s="7">
        <v>3</v>
      </c>
      <c r="G90" s="7">
        <v>1</v>
      </c>
      <c r="H90" s="7">
        <v>2</v>
      </c>
      <c r="I90" s="7">
        <v>136</v>
      </c>
      <c r="J90" s="7">
        <v>4</v>
      </c>
      <c r="K90" s="7">
        <v>0</v>
      </c>
    </row>
    <row r="91" spans="1:12" ht="15">
      <c r="A91" s="7" t="s">
        <v>96</v>
      </c>
      <c r="B91" s="7">
        <v>3</v>
      </c>
      <c r="C91" s="7">
        <v>3</v>
      </c>
      <c r="D91" s="7">
        <v>1</v>
      </c>
      <c r="E91" s="7">
        <v>4</v>
      </c>
      <c r="F91" s="7">
        <v>3</v>
      </c>
      <c r="G91" s="7">
        <v>1</v>
      </c>
      <c r="H91" s="7">
        <v>2</v>
      </c>
      <c r="I91" s="7">
        <v>4</v>
      </c>
      <c r="J91" s="7">
        <v>1</v>
      </c>
      <c r="K91" s="7">
        <v>0</v>
      </c>
    </row>
    <row r="92" spans="1:12" ht="15">
      <c r="A92" s="7" t="s">
        <v>97</v>
      </c>
      <c r="B92" s="7">
        <v>3</v>
      </c>
      <c r="C92" s="7">
        <v>3</v>
      </c>
      <c r="D92" s="7">
        <v>2</v>
      </c>
      <c r="E92" s="7">
        <v>18</v>
      </c>
      <c r="F92" s="7">
        <v>3</v>
      </c>
      <c r="G92" s="7">
        <v>1</v>
      </c>
      <c r="H92" s="7">
        <v>10</v>
      </c>
      <c r="I92" s="7">
        <v>93</v>
      </c>
      <c r="J92" s="7">
        <v>3</v>
      </c>
      <c r="K92" s="7">
        <v>1</v>
      </c>
    </row>
    <row r="93" spans="1:12" ht="15">
      <c r="A93" s="7" t="s">
        <v>98</v>
      </c>
      <c r="B93" s="7">
        <v>43</v>
      </c>
      <c r="C93" s="7">
        <v>3</v>
      </c>
      <c r="D93" s="7">
        <v>6</v>
      </c>
      <c r="E93" s="7">
        <v>14</v>
      </c>
      <c r="F93" s="7">
        <v>2</v>
      </c>
      <c r="G93" s="7">
        <v>1</v>
      </c>
      <c r="H93" s="7">
        <v>2</v>
      </c>
      <c r="I93" s="7">
        <v>274</v>
      </c>
      <c r="J93" s="7" t="s">
        <v>269</v>
      </c>
      <c r="K93" s="7">
        <v>0</v>
      </c>
      <c r="L93">
        <v>268</v>
      </c>
    </row>
    <row r="94" spans="1:12" ht="15">
      <c r="A94" s="7" t="s">
        <v>99</v>
      </c>
      <c r="B94" s="7">
        <v>39</v>
      </c>
      <c r="C94" s="7">
        <v>6</v>
      </c>
      <c r="D94" s="7">
        <v>15</v>
      </c>
      <c r="E94" s="7">
        <v>58</v>
      </c>
      <c r="F94" s="7">
        <v>7</v>
      </c>
      <c r="G94" s="7">
        <v>1</v>
      </c>
      <c r="H94" s="7">
        <v>9</v>
      </c>
      <c r="I94" s="7">
        <v>339</v>
      </c>
      <c r="J94" s="7">
        <v>10</v>
      </c>
      <c r="K94" s="7">
        <v>0</v>
      </c>
      <c r="L94">
        <v>316</v>
      </c>
    </row>
    <row r="95" spans="1:12" ht="15">
      <c r="A95" s="7" t="s">
        <v>100</v>
      </c>
      <c r="B95" s="7">
        <v>51</v>
      </c>
      <c r="C95" s="7">
        <v>7</v>
      </c>
      <c r="D95" s="7">
        <v>56</v>
      </c>
      <c r="E95" s="7">
        <v>3</v>
      </c>
      <c r="F95" s="7">
        <v>3</v>
      </c>
      <c r="G95" s="7">
        <v>1</v>
      </c>
      <c r="H95" s="7">
        <v>2</v>
      </c>
      <c r="I95" s="7">
        <v>340</v>
      </c>
      <c r="J95" s="7" t="s">
        <v>269</v>
      </c>
      <c r="K95" s="7">
        <v>0</v>
      </c>
      <c r="L95">
        <v>317</v>
      </c>
    </row>
    <row r="96" spans="1:12" ht="15">
      <c r="A96" s="7" t="s">
        <v>101</v>
      </c>
      <c r="B96" s="7">
        <v>1</v>
      </c>
      <c r="C96" s="7">
        <v>1</v>
      </c>
      <c r="D96" s="7">
        <v>48</v>
      </c>
      <c r="E96" s="7">
        <v>42</v>
      </c>
      <c r="F96" s="7">
        <v>3</v>
      </c>
      <c r="G96" s="7">
        <v>1</v>
      </c>
      <c r="H96" s="7">
        <v>16</v>
      </c>
      <c r="I96" s="7">
        <v>283</v>
      </c>
      <c r="J96" s="7" t="s">
        <v>269</v>
      </c>
      <c r="K96" s="7">
        <v>0</v>
      </c>
      <c r="L96">
        <v>269</v>
      </c>
    </row>
    <row r="97" spans="1:12" ht="15">
      <c r="A97" s="7" t="s">
        <v>102</v>
      </c>
      <c r="B97" s="7">
        <v>17</v>
      </c>
      <c r="C97" s="7">
        <v>7</v>
      </c>
      <c r="D97" s="7">
        <v>10</v>
      </c>
      <c r="E97" s="7">
        <v>3</v>
      </c>
      <c r="F97" s="7">
        <v>8</v>
      </c>
      <c r="G97" s="7">
        <v>1</v>
      </c>
      <c r="H97" s="7">
        <v>2</v>
      </c>
      <c r="I97" s="7">
        <v>22</v>
      </c>
      <c r="J97" s="7">
        <v>7</v>
      </c>
      <c r="K97" s="7">
        <v>1</v>
      </c>
    </row>
    <row r="98" spans="1:12" ht="15">
      <c r="A98" s="7" t="s">
        <v>103</v>
      </c>
      <c r="B98" s="7">
        <v>11</v>
      </c>
      <c r="C98" s="7">
        <v>16</v>
      </c>
      <c r="D98" s="7">
        <v>15</v>
      </c>
      <c r="E98" s="7">
        <v>22</v>
      </c>
      <c r="F98" s="7">
        <v>7</v>
      </c>
      <c r="G98" s="7">
        <v>1</v>
      </c>
      <c r="H98" s="7">
        <v>9</v>
      </c>
      <c r="I98" s="7">
        <v>129</v>
      </c>
      <c r="J98" s="7">
        <v>10</v>
      </c>
      <c r="K98" s="7">
        <v>1</v>
      </c>
    </row>
    <row r="99" spans="1:12" ht="15">
      <c r="A99" s="7" t="s">
        <v>104</v>
      </c>
      <c r="B99" s="7">
        <v>6</v>
      </c>
      <c r="C99" s="7">
        <v>8</v>
      </c>
      <c r="D99" s="7">
        <v>13</v>
      </c>
      <c r="E99" s="7">
        <v>19</v>
      </c>
      <c r="F99" s="7">
        <v>4</v>
      </c>
      <c r="G99" s="7">
        <v>1</v>
      </c>
      <c r="H99" s="7">
        <v>4</v>
      </c>
      <c r="I99" s="7">
        <v>32</v>
      </c>
      <c r="J99" s="7">
        <v>16</v>
      </c>
      <c r="K99" s="7">
        <v>0</v>
      </c>
    </row>
    <row r="100" spans="1:12" ht="15">
      <c r="A100" s="7" t="s">
        <v>105</v>
      </c>
      <c r="B100" s="7">
        <v>52</v>
      </c>
      <c r="C100" s="7">
        <v>30</v>
      </c>
      <c r="D100" s="7">
        <v>14</v>
      </c>
      <c r="E100" s="7">
        <v>34</v>
      </c>
      <c r="F100" s="7">
        <v>3</v>
      </c>
      <c r="G100" s="7">
        <v>22</v>
      </c>
      <c r="H100" s="7">
        <v>2</v>
      </c>
      <c r="I100" s="7">
        <v>341</v>
      </c>
      <c r="J100" s="7" t="s">
        <v>269</v>
      </c>
      <c r="K100" s="7">
        <v>1</v>
      </c>
      <c r="L100">
        <v>318</v>
      </c>
    </row>
    <row r="101" spans="1:12" ht="15">
      <c r="A101" s="7" t="s">
        <v>106</v>
      </c>
      <c r="B101" s="7">
        <v>8</v>
      </c>
      <c r="C101" s="7">
        <v>1</v>
      </c>
      <c r="D101" s="7">
        <v>6</v>
      </c>
      <c r="E101" s="7">
        <v>59</v>
      </c>
      <c r="F101" s="7">
        <v>3</v>
      </c>
      <c r="G101" s="7">
        <v>2</v>
      </c>
      <c r="H101" s="7">
        <v>10</v>
      </c>
      <c r="I101" s="7">
        <v>342</v>
      </c>
      <c r="J101" s="7" t="s">
        <v>269</v>
      </c>
      <c r="K101" s="7">
        <v>0</v>
      </c>
      <c r="L101">
        <v>319</v>
      </c>
    </row>
    <row r="102" spans="1:12" ht="15">
      <c r="A102" s="7" t="s">
        <v>107</v>
      </c>
      <c r="B102" s="7">
        <v>10</v>
      </c>
      <c r="C102" s="7">
        <v>3</v>
      </c>
      <c r="D102" s="7">
        <v>3</v>
      </c>
      <c r="E102" s="7">
        <v>5</v>
      </c>
      <c r="F102" s="7">
        <v>2</v>
      </c>
      <c r="G102" s="7">
        <v>1</v>
      </c>
      <c r="H102" s="7">
        <v>2</v>
      </c>
      <c r="I102" s="7">
        <v>286</v>
      </c>
      <c r="J102" s="7" t="s">
        <v>269</v>
      </c>
      <c r="K102" s="7">
        <v>0</v>
      </c>
      <c r="L102">
        <v>270</v>
      </c>
    </row>
    <row r="103" spans="1:12" ht="15">
      <c r="A103" s="7" t="s">
        <v>108</v>
      </c>
      <c r="B103" s="7">
        <v>3</v>
      </c>
      <c r="C103" s="7">
        <v>4</v>
      </c>
      <c r="D103" s="7">
        <v>2</v>
      </c>
      <c r="E103" s="7">
        <v>9</v>
      </c>
      <c r="F103" s="7">
        <v>3</v>
      </c>
      <c r="G103" s="7">
        <v>1</v>
      </c>
      <c r="H103" s="7">
        <v>2</v>
      </c>
      <c r="I103" s="7">
        <v>11</v>
      </c>
      <c r="J103" s="7">
        <v>1</v>
      </c>
      <c r="K103" s="7">
        <v>0</v>
      </c>
    </row>
    <row r="104" spans="1:12" ht="15">
      <c r="A104" s="7" t="s">
        <v>109</v>
      </c>
      <c r="B104" s="7">
        <v>3</v>
      </c>
      <c r="C104" s="7">
        <v>3</v>
      </c>
      <c r="D104" s="7">
        <v>2</v>
      </c>
      <c r="E104" s="7">
        <v>18</v>
      </c>
      <c r="F104" s="7">
        <v>3</v>
      </c>
      <c r="G104" s="7">
        <v>1</v>
      </c>
      <c r="H104" s="7">
        <v>10</v>
      </c>
      <c r="I104" s="7">
        <v>93</v>
      </c>
      <c r="J104" s="7">
        <v>3</v>
      </c>
      <c r="K104" s="7">
        <v>0</v>
      </c>
    </row>
    <row r="105" spans="1:12" ht="15">
      <c r="A105" s="7" t="s">
        <v>110</v>
      </c>
      <c r="B105" s="7">
        <v>2</v>
      </c>
      <c r="C105" s="7">
        <v>3</v>
      </c>
      <c r="D105" s="7">
        <v>6</v>
      </c>
      <c r="E105" s="7">
        <v>5</v>
      </c>
      <c r="F105" s="7">
        <v>2</v>
      </c>
      <c r="G105" s="7">
        <v>17</v>
      </c>
      <c r="H105" s="7">
        <v>2</v>
      </c>
      <c r="I105" s="7">
        <v>270</v>
      </c>
      <c r="J105" s="7" t="s">
        <v>269</v>
      </c>
      <c r="K105" s="7">
        <v>0</v>
      </c>
      <c r="L105">
        <v>271</v>
      </c>
    </row>
    <row r="106" spans="1:12" ht="15">
      <c r="A106" s="7" t="s">
        <v>111</v>
      </c>
      <c r="B106" s="7">
        <v>53</v>
      </c>
      <c r="C106" s="7">
        <v>2</v>
      </c>
      <c r="D106" s="7">
        <v>7</v>
      </c>
      <c r="E106" s="7">
        <v>61</v>
      </c>
      <c r="F106" s="7">
        <v>19</v>
      </c>
      <c r="G106" s="7">
        <v>1</v>
      </c>
      <c r="H106" s="7">
        <v>2</v>
      </c>
      <c r="I106" s="7">
        <v>343</v>
      </c>
      <c r="J106" s="7" t="s">
        <v>269</v>
      </c>
      <c r="K106" s="7">
        <v>0</v>
      </c>
      <c r="L106">
        <v>320</v>
      </c>
    </row>
    <row r="107" spans="1:12" ht="15">
      <c r="A107" s="7" t="s">
        <v>112</v>
      </c>
      <c r="B107" s="7">
        <v>36</v>
      </c>
      <c r="C107" s="7">
        <v>6</v>
      </c>
      <c r="D107" s="7">
        <v>37</v>
      </c>
      <c r="E107" s="7">
        <v>22</v>
      </c>
      <c r="F107" s="7">
        <v>7</v>
      </c>
      <c r="G107" s="7">
        <v>1</v>
      </c>
      <c r="H107" s="7">
        <v>9</v>
      </c>
      <c r="I107" s="7">
        <v>272</v>
      </c>
      <c r="J107" s="7">
        <v>10</v>
      </c>
      <c r="K107" s="7">
        <v>0</v>
      </c>
      <c r="L107">
        <v>272</v>
      </c>
    </row>
    <row r="108" spans="1:12" ht="15">
      <c r="A108" s="7" t="s">
        <v>113</v>
      </c>
      <c r="B108" s="7">
        <v>10</v>
      </c>
      <c r="C108" s="7">
        <v>2</v>
      </c>
      <c r="D108" s="7">
        <v>1</v>
      </c>
      <c r="E108" s="7">
        <v>29</v>
      </c>
      <c r="F108" s="7">
        <v>2</v>
      </c>
      <c r="G108" s="7">
        <v>17</v>
      </c>
      <c r="H108" s="7">
        <v>2</v>
      </c>
      <c r="I108" s="7">
        <v>292</v>
      </c>
      <c r="J108" s="7" t="s">
        <v>269</v>
      </c>
      <c r="K108" s="7">
        <v>0</v>
      </c>
      <c r="L108">
        <v>273</v>
      </c>
    </row>
    <row r="109" spans="1:12" ht="15">
      <c r="A109" s="7" t="s">
        <v>114</v>
      </c>
      <c r="B109" s="7">
        <v>10</v>
      </c>
      <c r="C109" s="7">
        <v>2</v>
      </c>
      <c r="D109" s="7">
        <v>1</v>
      </c>
      <c r="E109" s="7">
        <v>29</v>
      </c>
      <c r="F109" s="7">
        <v>2</v>
      </c>
      <c r="G109" s="7">
        <v>17</v>
      </c>
      <c r="H109" s="7">
        <v>2</v>
      </c>
      <c r="I109" s="7">
        <v>292</v>
      </c>
      <c r="J109" s="7" t="s">
        <v>269</v>
      </c>
      <c r="K109" s="7">
        <v>0</v>
      </c>
    </row>
    <row r="110" spans="1:12" ht="15">
      <c r="A110" s="7" t="s">
        <v>115</v>
      </c>
      <c r="B110" s="7">
        <v>17</v>
      </c>
      <c r="C110" s="7">
        <v>7</v>
      </c>
      <c r="D110" s="7">
        <v>10</v>
      </c>
      <c r="E110" s="7">
        <v>3</v>
      </c>
      <c r="F110" s="7">
        <v>8</v>
      </c>
      <c r="G110" s="7">
        <v>1</v>
      </c>
      <c r="H110" s="7">
        <v>2</v>
      </c>
      <c r="I110" s="7">
        <v>22</v>
      </c>
      <c r="J110" s="7">
        <v>7</v>
      </c>
      <c r="K110" s="7">
        <v>0</v>
      </c>
    </row>
    <row r="111" spans="1:12" ht="15">
      <c r="A111" s="7" t="s">
        <v>116</v>
      </c>
      <c r="B111" s="7">
        <v>39</v>
      </c>
      <c r="C111" s="7">
        <v>14</v>
      </c>
      <c r="D111" s="7">
        <v>46</v>
      </c>
      <c r="E111" s="7">
        <v>15</v>
      </c>
      <c r="F111" s="7">
        <v>7</v>
      </c>
      <c r="G111" s="7">
        <v>1</v>
      </c>
      <c r="H111" s="7">
        <v>9</v>
      </c>
      <c r="I111" s="7">
        <v>245</v>
      </c>
      <c r="J111" s="7">
        <v>10</v>
      </c>
      <c r="K111" s="7">
        <v>0</v>
      </c>
    </row>
    <row r="112" spans="1:12" ht="15">
      <c r="A112" s="7" t="s">
        <v>117</v>
      </c>
      <c r="B112" s="7">
        <v>3</v>
      </c>
      <c r="C112" s="7">
        <v>3</v>
      </c>
      <c r="D112" s="7">
        <v>1</v>
      </c>
      <c r="E112" s="7">
        <v>60</v>
      </c>
      <c r="F112" s="7">
        <v>2</v>
      </c>
      <c r="G112" s="7">
        <v>1</v>
      </c>
      <c r="H112" s="7">
        <v>2</v>
      </c>
      <c r="I112" s="7">
        <v>344</v>
      </c>
      <c r="J112" s="7">
        <v>1</v>
      </c>
      <c r="K112" s="7">
        <v>0</v>
      </c>
      <c r="L112">
        <v>321</v>
      </c>
    </row>
    <row r="113" spans="1:12" ht="15">
      <c r="A113" s="7" t="s">
        <v>118</v>
      </c>
      <c r="B113" s="7">
        <v>12</v>
      </c>
      <c r="C113" s="7">
        <v>5</v>
      </c>
      <c r="D113" s="7">
        <v>1</v>
      </c>
      <c r="E113" s="7">
        <v>4</v>
      </c>
      <c r="F113" s="7">
        <v>2</v>
      </c>
      <c r="G113" s="7">
        <v>1</v>
      </c>
      <c r="H113" s="7">
        <v>2</v>
      </c>
      <c r="I113" s="7">
        <v>14</v>
      </c>
      <c r="J113" s="7">
        <v>4</v>
      </c>
      <c r="K113" s="7">
        <v>1</v>
      </c>
    </row>
    <row r="114" spans="1:12" ht="15">
      <c r="A114" s="7" t="s">
        <v>119</v>
      </c>
      <c r="B114" s="7">
        <v>22</v>
      </c>
      <c r="C114" s="7">
        <v>15</v>
      </c>
      <c r="D114" s="7">
        <v>1</v>
      </c>
      <c r="E114" s="7">
        <v>25</v>
      </c>
      <c r="F114" s="7">
        <v>8</v>
      </c>
      <c r="G114" s="7">
        <v>1</v>
      </c>
      <c r="H114" s="7">
        <v>2</v>
      </c>
      <c r="I114" s="7">
        <v>121</v>
      </c>
      <c r="J114" s="7" t="s">
        <v>269</v>
      </c>
      <c r="K114" s="7">
        <v>1</v>
      </c>
    </row>
    <row r="115" spans="1:12" ht="15">
      <c r="A115" s="7" t="s">
        <v>120</v>
      </c>
      <c r="B115" s="7">
        <v>3</v>
      </c>
      <c r="C115" s="7">
        <v>3</v>
      </c>
      <c r="D115" s="7">
        <v>1</v>
      </c>
      <c r="E115" s="7">
        <v>4</v>
      </c>
      <c r="F115" s="7">
        <v>3</v>
      </c>
      <c r="G115" s="7">
        <v>1</v>
      </c>
      <c r="H115" s="7">
        <v>2</v>
      </c>
      <c r="I115" s="7">
        <v>4</v>
      </c>
      <c r="J115" s="7">
        <v>1</v>
      </c>
      <c r="K115" s="7">
        <v>0</v>
      </c>
    </row>
    <row r="116" spans="1:12" ht="15">
      <c r="A116" s="7" t="s">
        <v>121</v>
      </c>
      <c r="B116" s="7">
        <v>3</v>
      </c>
      <c r="C116" s="7">
        <v>3</v>
      </c>
      <c r="D116" s="7">
        <v>1</v>
      </c>
      <c r="E116" s="7">
        <v>4</v>
      </c>
      <c r="F116" s="7">
        <v>3</v>
      </c>
      <c r="G116" s="7">
        <v>1</v>
      </c>
      <c r="H116" s="7">
        <v>2</v>
      </c>
      <c r="I116" s="7">
        <v>4</v>
      </c>
      <c r="J116" s="7">
        <v>1</v>
      </c>
      <c r="K116" s="7">
        <v>0</v>
      </c>
    </row>
    <row r="117" spans="1:12" ht="15">
      <c r="A117" s="7" t="s">
        <v>122</v>
      </c>
      <c r="B117" s="7">
        <v>36</v>
      </c>
      <c r="C117" s="7">
        <v>6</v>
      </c>
      <c r="D117" s="7">
        <v>37</v>
      </c>
      <c r="E117" s="7">
        <v>22</v>
      </c>
      <c r="F117" s="7">
        <v>7</v>
      </c>
      <c r="G117" s="7">
        <v>1</v>
      </c>
      <c r="H117" s="7">
        <v>9</v>
      </c>
      <c r="I117" s="7">
        <v>272</v>
      </c>
      <c r="J117" s="7">
        <v>10</v>
      </c>
      <c r="K117" s="7">
        <v>0</v>
      </c>
    </row>
    <row r="118" spans="1:12" ht="15">
      <c r="A118" s="7" t="s">
        <v>123</v>
      </c>
      <c r="B118" s="7">
        <v>22</v>
      </c>
      <c r="C118" s="7">
        <v>17</v>
      </c>
      <c r="D118" s="7">
        <v>30</v>
      </c>
      <c r="E118" s="7">
        <v>26</v>
      </c>
      <c r="F118" s="7">
        <v>3</v>
      </c>
      <c r="G118" s="7">
        <v>1</v>
      </c>
      <c r="H118" s="7">
        <v>10</v>
      </c>
      <c r="I118" s="7">
        <v>135</v>
      </c>
      <c r="J118" s="7" t="s">
        <v>269</v>
      </c>
      <c r="K118" s="7">
        <v>0</v>
      </c>
    </row>
    <row r="119" spans="1:12" ht="15">
      <c r="A119" s="7" t="s">
        <v>124</v>
      </c>
      <c r="B119" s="7">
        <v>3</v>
      </c>
      <c r="C119" s="7">
        <v>1</v>
      </c>
      <c r="D119" s="7">
        <v>1</v>
      </c>
      <c r="E119" s="7">
        <v>3</v>
      </c>
      <c r="F119" s="7">
        <v>3</v>
      </c>
      <c r="G119" s="7">
        <v>1</v>
      </c>
      <c r="H119" s="7">
        <v>2</v>
      </c>
      <c r="I119" s="7">
        <v>290</v>
      </c>
      <c r="J119" s="7">
        <v>4</v>
      </c>
      <c r="K119" s="7">
        <v>0</v>
      </c>
      <c r="L119">
        <v>274</v>
      </c>
    </row>
    <row r="120" spans="1:12" ht="15">
      <c r="A120" s="7" t="s">
        <v>125</v>
      </c>
      <c r="B120" s="7">
        <v>3</v>
      </c>
      <c r="C120" s="7">
        <v>5</v>
      </c>
      <c r="D120" s="7">
        <v>1</v>
      </c>
      <c r="E120" s="7">
        <v>25</v>
      </c>
      <c r="F120" s="7">
        <v>3</v>
      </c>
      <c r="G120" s="7">
        <v>1</v>
      </c>
      <c r="H120" s="7">
        <v>2</v>
      </c>
      <c r="I120" s="7">
        <v>232</v>
      </c>
      <c r="J120" s="7">
        <v>1</v>
      </c>
      <c r="K120" s="7">
        <v>0</v>
      </c>
    </row>
    <row r="121" spans="1:12" ht="15">
      <c r="A121" s="7" t="s">
        <v>126</v>
      </c>
      <c r="B121" s="7">
        <v>30</v>
      </c>
      <c r="C121" s="7">
        <v>5</v>
      </c>
      <c r="D121" s="7">
        <v>1</v>
      </c>
      <c r="E121" s="7">
        <v>14</v>
      </c>
      <c r="F121" s="7">
        <v>2</v>
      </c>
      <c r="G121" s="7">
        <v>1</v>
      </c>
      <c r="H121" s="7">
        <v>2</v>
      </c>
      <c r="I121" s="7">
        <v>116</v>
      </c>
      <c r="J121" s="7">
        <v>13</v>
      </c>
      <c r="K121" s="7">
        <v>0</v>
      </c>
    </row>
    <row r="122" spans="1:12" ht="15">
      <c r="A122" s="7" t="s">
        <v>127</v>
      </c>
      <c r="B122" s="7">
        <v>27</v>
      </c>
      <c r="C122" s="7">
        <v>6</v>
      </c>
      <c r="D122" s="7">
        <v>1</v>
      </c>
      <c r="E122" s="7">
        <v>13</v>
      </c>
      <c r="F122" s="7">
        <v>2</v>
      </c>
      <c r="G122" s="7">
        <v>1</v>
      </c>
      <c r="H122" s="7">
        <v>2</v>
      </c>
      <c r="I122" s="7">
        <v>291</v>
      </c>
      <c r="J122" s="7" t="s">
        <v>269</v>
      </c>
      <c r="K122" s="7">
        <v>0</v>
      </c>
      <c r="L122">
        <v>275</v>
      </c>
    </row>
    <row r="123" spans="1:12" ht="15">
      <c r="A123" s="7" t="s">
        <v>128</v>
      </c>
      <c r="B123" s="7">
        <v>3</v>
      </c>
      <c r="C123" s="7">
        <v>3</v>
      </c>
      <c r="D123" s="7">
        <v>2</v>
      </c>
      <c r="E123" s="7">
        <v>18</v>
      </c>
      <c r="F123" s="7">
        <v>3</v>
      </c>
      <c r="G123" s="7">
        <v>1</v>
      </c>
      <c r="H123" s="7">
        <v>10</v>
      </c>
      <c r="I123" s="7">
        <v>93</v>
      </c>
      <c r="J123" s="7">
        <v>3</v>
      </c>
      <c r="K123" s="7">
        <v>0</v>
      </c>
    </row>
    <row r="124" spans="1:12" ht="15">
      <c r="A124" s="7" t="s">
        <v>129</v>
      </c>
      <c r="B124" s="7">
        <v>3</v>
      </c>
      <c r="C124" s="7">
        <v>2</v>
      </c>
      <c r="D124" s="7">
        <v>3</v>
      </c>
      <c r="E124" s="7">
        <v>3</v>
      </c>
      <c r="F124" s="7">
        <v>2</v>
      </c>
      <c r="G124" s="7">
        <v>1</v>
      </c>
      <c r="H124" s="7">
        <v>2</v>
      </c>
      <c r="I124" s="7">
        <v>3</v>
      </c>
      <c r="J124" s="7">
        <v>4</v>
      </c>
      <c r="K124" s="7">
        <v>0</v>
      </c>
    </row>
    <row r="125" spans="1:12" ht="15">
      <c r="A125" s="7" t="s">
        <v>130</v>
      </c>
      <c r="B125" s="7">
        <v>3</v>
      </c>
      <c r="C125" s="7">
        <v>3</v>
      </c>
      <c r="D125" s="7">
        <v>2</v>
      </c>
      <c r="E125" s="7">
        <v>18</v>
      </c>
      <c r="F125" s="7">
        <v>3</v>
      </c>
      <c r="G125" s="7">
        <v>1</v>
      </c>
      <c r="H125" s="7">
        <v>10</v>
      </c>
      <c r="I125" s="7">
        <v>93</v>
      </c>
      <c r="J125" s="7">
        <v>3</v>
      </c>
      <c r="K125" s="7">
        <v>0</v>
      </c>
    </row>
    <row r="126" spans="1:12" ht="15">
      <c r="A126" s="7" t="s">
        <v>131</v>
      </c>
      <c r="B126" s="7">
        <v>3</v>
      </c>
      <c r="C126" s="7">
        <v>3</v>
      </c>
      <c r="D126" s="7">
        <v>1</v>
      </c>
      <c r="E126" s="7">
        <v>4</v>
      </c>
      <c r="F126" s="7">
        <v>3</v>
      </c>
      <c r="G126" s="7">
        <v>1</v>
      </c>
      <c r="H126" s="7">
        <v>2</v>
      </c>
      <c r="I126" s="7">
        <v>4</v>
      </c>
      <c r="J126" s="7">
        <v>1</v>
      </c>
      <c r="K126" s="7">
        <v>0</v>
      </c>
    </row>
    <row r="127" spans="1:12" ht="15">
      <c r="A127" s="7" t="s">
        <v>132</v>
      </c>
      <c r="B127" s="7">
        <v>3</v>
      </c>
      <c r="C127" s="7">
        <v>3</v>
      </c>
      <c r="D127" s="7">
        <v>2</v>
      </c>
      <c r="E127" s="7">
        <v>18</v>
      </c>
      <c r="F127" s="7">
        <v>3</v>
      </c>
      <c r="G127" s="7">
        <v>1</v>
      </c>
      <c r="H127" s="7">
        <v>10</v>
      </c>
      <c r="I127" s="7">
        <v>93</v>
      </c>
      <c r="J127" s="7">
        <v>3</v>
      </c>
      <c r="K127" s="7">
        <v>0</v>
      </c>
    </row>
    <row r="128" spans="1:12" ht="15">
      <c r="A128" s="7" t="s">
        <v>133</v>
      </c>
      <c r="B128" s="7">
        <v>23</v>
      </c>
      <c r="C128" s="7">
        <v>1</v>
      </c>
      <c r="D128" s="7">
        <v>16</v>
      </c>
      <c r="E128" s="7">
        <v>14</v>
      </c>
      <c r="F128" s="7">
        <v>3</v>
      </c>
      <c r="G128" s="7">
        <v>1</v>
      </c>
      <c r="H128" s="7">
        <v>2</v>
      </c>
      <c r="I128" s="7">
        <v>190</v>
      </c>
      <c r="J128" s="7">
        <v>11</v>
      </c>
      <c r="K128" s="7">
        <v>0</v>
      </c>
    </row>
    <row r="129" spans="1:12" ht="15">
      <c r="A129" s="7" t="s">
        <v>134</v>
      </c>
      <c r="B129" s="7">
        <v>3</v>
      </c>
      <c r="C129" s="7">
        <v>3</v>
      </c>
      <c r="D129" s="7">
        <v>2</v>
      </c>
      <c r="E129" s="7">
        <v>18</v>
      </c>
      <c r="F129" s="7">
        <v>3</v>
      </c>
      <c r="G129" s="7">
        <v>1</v>
      </c>
      <c r="H129" s="7">
        <v>10</v>
      </c>
      <c r="I129" s="7">
        <v>93</v>
      </c>
      <c r="J129" s="7">
        <v>3</v>
      </c>
      <c r="K129" s="7">
        <v>0</v>
      </c>
    </row>
    <row r="130" spans="1:12" ht="15">
      <c r="A130" s="7" t="s">
        <v>135</v>
      </c>
      <c r="B130" s="7">
        <v>23</v>
      </c>
      <c r="C130" s="7">
        <v>1</v>
      </c>
      <c r="D130" s="7">
        <v>16</v>
      </c>
      <c r="E130" s="7">
        <v>14</v>
      </c>
      <c r="F130" s="7">
        <v>3</v>
      </c>
      <c r="G130" s="7">
        <v>1</v>
      </c>
      <c r="H130" s="7">
        <v>2</v>
      </c>
      <c r="I130" s="7">
        <v>190</v>
      </c>
      <c r="J130" s="7">
        <v>11</v>
      </c>
      <c r="K130" s="7">
        <v>0</v>
      </c>
    </row>
    <row r="131" spans="1:12" ht="15">
      <c r="A131" s="7" t="s">
        <v>136</v>
      </c>
      <c r="B131" s="7">
        <v>44</v>
      </c>
      <c r="C131" s="7">
        <v>27</v>
      </c>
      <c r="D131" s="7">
        <v>49</v>
      </c>
      <c r="E131" s="7">
        <v>52</v>
      </c>
      <c r="F131" s="7">
        <v>7</v>
      </c>
      <c r="G131" s="7">
        <v>1</v>
      </c>
      <c r="H131" s="7">
        <v>9</v>
      </c>
      <c r="I131" s="7">
        <v>293</v>
      </c>
      <c r="J131" s="7">
        <v>10</v>
      </c>
      <c r="K131" s="7">
        <v>0</v>
      </c>
      <c r="L131">
        <v>276</v>
      </c>
    </row>
    <row r="132" spans="1:12" ht="15">
      <c r="A132" s="7" t="s">
        <v>137</v>
      </c>
      <c r="B132" s="7">
        <v>17</v>
      </c>
      <c r="C132" s="7">
        <v>2</v>
      </c>
      <c r="D132" s="7">
        <v>10</v>
      </c>
      <c r="E132" s="7">
        <v>3</v>
      </c>
      <c r="F132" s="7">
        <v>8</v>
      </c>
      <c r="G132" s="7">
        <v>1</v>
      </c>
      <c r="H132" s="7">
        <v>2</v>
      </c>
      <c r="I132" s="7">
        <v>208</v>
      </c>
      <c r="J132" s="7">
        <v>7</v>
      </c>
      <c r="K132" s="7">
        <v>0</v>
      </c>
    </row>
    <row r="133" spans="1:12" ht="15">
      <c r="A133" s="7" t="s">
        <v>138</v>
      </c>
      <c r="B133" s="7">
        <v>53</v>
      </c>
      <c r="C133" s="7">
        <v>2</v>
      </c>
      <c r="D133" s="7">
        <v>7</v>
      </c>
      <c r="E133" s="7">
        <v>61</v>
      </c>
      <c r="F133" s="7">
        <v>19</v>
      </c>
      <c r="G133" s="7">
        <v>1</v>
      </c>
      <c r="H133" s="7">
        <v>2</v>
      </c>
      <c r="I133" s="7">
        <v>343</v>
      </c>
      <c r="J133" s="7" t="s">
        <v>269</v>
      </c>
      <c r="K133" s="7">
        <v>0</v>
      </c>
    </row>
    <row r="134" spans="1:12" ht="15">
      <c r="A134" s="7" t="s">
        <v>139</v>
      </c>
      <c r="B134" s="7">
        <v>29</v>
      </c>
      <c r="C134" s="7">
        <v>1</v>
      </c>
      <c r="D134" s="7">
        <v>57</v>
      </c>
      <c r="E134" s="7">
        <v>62</v>
      </c>
      <c r="F134" s="7">
        <v>2</v>
      </c>
      <c r="G134" s="7">
        <v>1</v>
      </c>
      <c r="H134" s="7">
        <v>2</v>
      </c>
      <c r="I134" s="7">
        <v>345</v>
      </c>
      <c r="J134" s="7" t="s">
        <v>269</v>
      </c>
      <c r="K134" s="7">
        <v>0</v>
      </c>
      <c r="L134">
        <v>322</v>
      </c>
    </row>
    <row r="135" spans="1:12" ht="15">
      <c r="A135" s="7" t="s">
        <v>140</v>
      </c>
      <c r="B135" s="7">
        <v>16</v>
      </c>
      <c r="C135" s="7">
        <v>6</v>
      </c>
      <c r="D135" s="7">
        <v>15</v>
      </c>
      <c r="E135" s="7">
        <v>22</v>
      </c>
      <c r="F135" s="7">
        <v>7</v>
      </c>
      <c r="G135" s="7">
        <v>1</v>
      </c>
      <c r="H135" s="7">
        <v>9</v>
      </c>
      <c r="I135" s="7">
        <v>173</v>
      </c>
      <c r="J135" s="7">
        <v>10</v>
      </c>
      <c r="K135" s="7">
        <v>0</v>
      </c>
    </row>
    <row r="136" spans="1:12" ht="15">
      <c r="A136" s="7" t="s">
        <v>141</v>
      </c>
      <c r="B136" s="7">
        <v>8</v>
      </c>
      <c r="C136" s="7">
        <v>1</v>
      </c>
      <c r="D136" s="7">
        <v>6</v>
      </c>
      <c r="E136" s="7">
        <v>24</v>
      </c>
      <c r="F136" s="7">
        <v>1</v>
      </c>
      <c r="G136" s="7">
        <v>1</v>
      </c>
      <c r="H136" s="7">
        <v>2</v>
      </c>
      <c r="I136" s="7">
        <v>207</v>
      </c>
      <c r="J136" s="7">
        <v>6</v>
      </c>
      <c r="K136" s="7">
        <v>0</v>
      </c>
    </row>
    <row r="137" spans="1:12" ht="15">
      <c r="A137" s="7" t="s">
        <v>142</v>
      </c>
      <c r="B137" s="7">
        <v>24</v>
      </c>
      <c r="C137" s="7">
        <v>3</v>
      </c>
      <c r="D137" s="7">
        <v>1</v>
      </c>
      <c r="E137" s="7">
        <v>33</v>
      </c>
      <c r="F137" s="7">
        <v>3</v>
      </c>
      <c r="G137" s="7">
        <v>1</v>
      </c>
      <c r="H137" s="7">
        <v>2</v>
      </c>
      <c r="I137" s="7">
        <v>113</v>
      </c>
      <c r="J137" s="7">
        <v>2</v>
      </c>
      <c r="K137" s="7">
        <v>0</v>
      </c>
    </row>
    <row r="138" spans="1:12" ht="15">
      <c r="A138" s="7" t="s">
        <v>143</v>
      </c>
      <c r="B138" s="7">
        <v>3</v>
      </c>
      <c r="C138" s="7">
        <v>3</v>
      </c>
      <c r="D138" s="7">
        <v>2</v>
      </c>
      <c r="E138" s="7">
        <v>9</v>
      </c>
      <c r="F138" s="7">
        <v>2</v>
      </c>
      <c r="G138" s="7">
        <v>1</v>
      </c>
      <c r="H138" s="7">
        <v>2</v>
      </c>
      <c r="I138" s="7">
        <v>206</v>
      </c>
      <c r="J138" s="7">
        <v>1</v>
      </c>
      <c r="K138" s="7">
        <v>1</v>
      </c>
    </row>
    <row r="139" spans="1:12" ht="15">
      <c r="A139" s="7" t="s">
        <v>144</v>
      </c>
      <c r="B139" s="7">
        <v>12</v>
      </c>
      <c r="C139" s="7">
        <v>5</v>
      </c>
      <c r="D139" s="7">
        <v>1</v>
      </c>
      <c r="E139" s="7">
        <v>4</v>
      </c>
      <c r="F139" s="7">
        <v>2</v>
      </c>
      <c r="G139" s="7">
        <v>1</v>
      </c>
      <c r="H139" s="7">
        <v>2</v>
      </c>
      <c r="I139" s="7">
        <v>14</v>
      </c>
      <c r="J139" s="7">
        <v>4</v>
      </c>
      <c r="K139" s="7">
        <v>1</v>
      </c>
    </row>
    <row r="140" spans="1:12" ht="15">
      <c r="A140" s="7" t="s">
        <v>145</v>
      </c>
      <c r="B140" s="7">
        <v>10</v>
      </c>
      <c r="C140" s="7">
        <v>3</v>
      </c>
      <c r="D140" s="7">
        <v>3</v>
      </c>
      <c r="E140" s="7">
        <v>5</v>
      </c>
      <c r="F140" s="7">
        <v>8</v>
      </c>
      <c r="G140" s="7">
        <v>1</v>
      </c>
      <c r="H140" s="7">
        <v>2</v>
      </c>
      <c r="I140" s="7">
        <v>149</v>
      </c>
      <c r="J140" s="7" t="s">
        <v>269</v>
      </c>
      <c r="K140" s="7">
        <v>0</v>
      </c>
    </row>
    <row r="141" spans="1:12" ht="15">
      <c r="A141" s="7" t="s">
        <v>146</v>
      </c>
      <c r="B141" s="7">
        <v>45</v>
      </c>
      <c r="C141" s="7">
        <v>3</v>
      </c>
      <c r="D141" s="7">
        <v>10</v>
      </c>
      <c r="E141" s="7">
        <v>5</v>
      </c>
      <c r="F141" s="7">
        <v>3</v>
      </c>
      <c r="G141" s="7">
        <v>1</v>
      </c>
      <c r="H141" s="7"/>
      <c r="I141" s="7">
        <v>0</v>
      </c>
      <c r="J141" s="7" t="s">
        <v>269</v>
      </c>
      <c r="K141" s="7">
        <v>1</v>
      </c>
    </row>
    <row r="142" spans="1:12" ht="15">
      <c r="A142" s="7" t="s">
        <v>147</v>
      </c>
      <c r="B142" s="7">
        <v>16</v>
      </c>
      <c r="C142" s="7">
        <v>6</v>
      </c>
      <c r="D142" s="7">
        <v>15</v>
      </c>
      <c r="E142" s="7">
        <v>22</v>
      </c>
      <c r="F142" s="7">
        <v>7</v>
      </c>
      <c r="G142" s="7">
        <v>1</v>
      </c>
      <c r="H142" s="7">
        <v>31</v>
      </c>
      <c r="I142" s="7">
        <v>357</v>
      </c>
      <c r="J142" s="7">
        <v>10</v>
      </c>
      <c r="K142" s="7">
        <v>0</v>
      </c>
      <c r="L142">
        <v>335</v>
      </c>
    </row>
    <row r="143" spans="1:12" ht="15">
      <c r="A143" s="7" t="s">
        <v>148</v>
      </c>
      <c r="B143" s="7">
        <v>27</v>
      </c>
      <c r="C143" s="7">
        <v>6</v>
      </c>
      <c r="D143" s="7">
        <v>1</v>
      </c>
      <c r="E143" s="7">
        <v>13</v>
      </c>
      <c r="F143" s="7">
        <v>2</v>
      </c>
      <c r="G143" s="7">
        <v>1</v>
      </c>
      <c r="H143" s="7">
        <v>2</v>
      </c>
      <c r="I143" s="7">
        <v>291</v>
      </c>
      <c r="J143" s="7" t="s">
        <v>269</v>
      </c>
      <c r="K143" s="7">
        <v>0</v>
      </c>
    </row>
    <row r="144" spans="1:12" ht="15">
      <c r="A144" s="7" t="s">
        <v>149</v>
      </c>
      <c r="B144" s="7">
        <v>10</v>
      </c>
      <c r="C144" s="7">
        <v>2</v>
      </c>
      <c r="D144" s="7">
        <v>1</v>
      </c>
      <c r="E144" s="7">
        <v>63</v>
      </c>
      <c r="F144" s="7">
        <v>3</v>
      </c>
      <c r="G144" s="7">
        <v>1</v>
      </c>
      <c r="H144" s="7">
        <v>2</v>
      </c>
      <c r="I144" s="7">
        <v>346</v>
      </c>
      <c r="J144" s="7">
        <v>4</v>
      </c>
      <c r="K144" s="7">
        <v>1</v>
      </c>
      <c r="L144">
        <v>323</v>
      </c>
    </row>
    <row r="145" spans="1:12" ht="15">
      <c r="A145" s="7" t="s">
        <v>150</v>
      </c>
      <c r="B145" s="7">
        <v>3</v>
      </c>
      <c r="C145" s="7">
        <v>3</v>
      </c>
      <c r="D145" s="7">
        <v>2</v>
      </c>
      <c r="E145" s="7">
        <v>64</v>
      </c>
      <c r="F145" s="7">
        <v>3</v>
      </c>
      <c r="G145" s="7">
        <v>1</v>
      </c>
      <c r="H145" s="7">
        <v>10</v>
      </c>
      <c r="I145" s="7">
        <v>347</v>
      </c>
      <c r="J145" s="7">
        <v>3</v>
      </c>
      <c r="K145" s="7">
        <v>1</v>
      </c>
      <c r="L145">
        <v>324</v>
      </c>
    </row>
    <row r="146" spans="1:12" ht="15">
      <c r="A146" s="7" t="s">
        <v>151</v>
      </c>
      <c r="B146" s="7">
        <v>23</v>
      </c>
      <c r="C146" s="7">
        <v>1</v>
      </c>
      <c r="D146" s="7">
        <v>16</v>
      </c>
      <c r="E146" s="7">
        <v>14</v>
      </c>
      <c r="F146" s="7">
        <v>3</v>
      </c>
      <c r="G146" s="7">
        <v>1</v>
      </c>
      <c r="H146" s="7">
        <v>2</v>
      </c>
      <c r="I146" s="7">
        <v>190</v>
      </c>
      <c r="J146" s="7">
        <v>11</v>
      </c>
      <c r="K146" s="7">
        <v>0</v>
      </c>
    </row>
    <row r="147" spans="1:12" ht="15">
      <c r="A147" s="7" t="s">
        <v>152</v>
      </c>
      <c r="B147" s="7">
        <v>2</v>
      </c>
      <c r="C147" s="7">
        <v>2</v>
      </c>
      <c r="D147" s="7">
        <v>2</v>
      </c>
      <c r="E147" s="7">
        <v>2</v>
      </c>
      <c r="F147" s="7">
        <v>1</v>
      </c>
      <c r="G147" s="7">
        <v>2</v>
      </c>
      <c r="H147" s="7">
        <v>2</v>
      </c>
      <c r="I147" s="7">
        <v>2</v>
      </c>
      <c r="J147" s="7">
        <v>5</v>
      </c>
      <c r="K147" s="7">
        <v>1</v>
      </c>
    </row>
    <row r="148" spans="1:12" ht="15">
      <c r="A148" s="7" t="s">
        <v>153</v>
      </c>
      <c r="B148" s="7">
        <v>3</v>
      </c>
      <c r="C148" s="7">
        <v>2</v>
      </c>
      <c r="D148" s="7">
        <v>3</v>
      </c>
      <c r="E148" s="7">
        <v>3</v>
      </c>
      <c r="F148" s="7">
        <v>2</v>
      </c>
      <c r="G148" s="7">
        <v>1</v>
      </c>
      <c r="H148" s="7">
        <v>2</v>
      </c>
      <c r="I148" s="7">
        <v>3</v>
      </c>
      <c r="J148" s="7">
        <v>4</v>
      </c>
      <c r="K148" s="7">
        <v>0</v>
      </c>
    </row>
    <row r="149" spans="1:12" ht="15">
      <c r="A149" s="7" t="s">
        <v>154</v>
      </c>
      <c r="B149" s="7">
        <v>3</v>
      </c>
      <c r="C149" s="7">
        <v>3</v>
      </c>
      <c r="D149" s="7">
        <v>1</v>
      </c>
      <c r="E149" s="7">
        <v>4</v>
      </c>
      <c r="F149" s="7">
        <v>3</v>
      </c>
      <c r="G149" s="7">
        <v>1</v>
      </c>
      <c r="H149" s="7">
        <v>2</v>
      </c>
      <c r="I149" s="7">
        <v>4</v>
      </c>
      <c r="J149" s="7">
        <v>1</v>
      </c>
      <c r="K149" s="7">
        <v>0</v>
      </c>
    </row>
    <row r="150" spans="1:12" ht="15">
      <c r="A150" s="7" t="s">
        <v>155</v>
      </c>
      <c r="B150" s="7">
        <v>39</v>
      </c>
      <c r="C150" s="7">
        <v>14</v>
      </c>
      <c r="D150" s="7">
        <v>46</v>
      </c>
      <c r="E150" s="7">
        <v>15</v>
      </c>
      <c r="F150" s="7">
        <v>7</v>
      </c>
      <c r="G150" s="7">
        <v>1</v>
      </c>
      <c r="H150" s="7">
        <v>9</v>
      </c>
      <c r="I150" s="7">
        <v>245</v>
      </c>
      <c r="J150" s="7">
        <v>10</v>
      </c>
      <c r="K150" s="7">
        <v>0</v>
      </c>
    </row>
    <row r="151" spans="1:12" ht="15">
      <c r="A151" s="7" t="s">
        <v>156</v>
      </c>
      <c r="B151" s="7">
        <v>14</v>
      </c>
      <c r="C151" s="7">
        <v>18</v>
      </c>
      <c r="D151" s="7">
        <v>10</v>
      </c>
      <c r="E151" s="7">
        <v>29</v>
      </c>
      <c r="F151" s="7">
        <v>3</v>
      </c>
      <c r="G151" s="7">
        <v>8</v>
      </c>
      <c r="H151" s="7">
        <v>12</v>
      </c>
      <c r="I151" s="7">
        <v>210</v>
      </c>
      <c r="J151" s="7" t="s">
        <v>269</v>
      </c>
      <c r="K151" s="7">
        <v>0</v>
      </c>
    </row>
    <row r="152" spans="1:12" ht="15">
      <c r="A152" s="7" t="s">
        <v>157</v>
      </c>
      <c r="B152" s="7">
        <v>3</v>
      </c>
      <c r="C152" s="7">
        <v>3</v>
      </c>
      <c r="D152" s="7">
        <v>2</v>
      </c>
      <c r="E152" s="7">
        <v>18</v>
      </c>
      <c r="F152" s="7">
        <v>3</v>
      </c>
      <c r="G152" s="7">
        <v>1</v>
      </c>
      <c r="H152" s="7">
        <v>10</v>
      </c>
      <c r="I152" s="7">
        <v>93</v>
      </c>
      <c r="J152" s="7">
        <v>3</v>
      </c>
      <c r="K152" s="7">
        <v>0</v>
      </c>
    </row>
    <row r="153" spans="1:12" ht="15">
      <c r="A153" s="7" t="s">
        <v>158</v>
      </c>
      <c r="B153" s="7">
        <v>3</v>
      </c>
      <c r="C153" s="7">
        <v>3</v>
      </c>
      <c r="D153" s="7">
        <v>2</v>
      </c>
      <c r="E153" s="7">
        <v>18</v>
      </c>
      <c r="F153" s="7">
        <v>3</v>
      </c>
      <c r="G153" s="7">
        <v>1</v>
      </c>
      <c r="H153" s="7">
        <v>10</v>
      </c>
      <c r="I153" s="7">
        <v>93</v>
      </c>
      <c r="J153" s="7">
        <v>3</v>
      </c>
      <c r="K153" s="7">
        <v>0</v>
      </c>
    </row>
    <row r="154" spans="1:12" ht="15">
      <c r="A154" s="7" t="s">
        <v>159</v>
      </c>
      <c r="B154" s="7">
        <v>8</v>
      </c>
      <c r="C154" s="7">
        <v>3</v>
      </c>
      <c r="D154" s="7">
        <v>2</v>
      </c>
      <c r="E154" s="7">
        <v>3</v>
      </c>
      <c r="F154" s="7">
        <v>3</v>
      </c>
      <c r="G154" s="7">
        <v>8</v>
      </c>
      <c r="H154" s="7">
        <v>16</v>
      </c>
      <c r="I154" s="7">
        <v>306</v>
      </c>
      <c r="J154" s="7" t="s">
        <v>269</v>
      </c>
      <c r="K154" s="7">
        <v>0</v>
      </c>
      <c r="L154">
        <v>277</v>
      </c>
    </row>
    <row r="155" spans="1:12" ht="15">
      <c r="A155" s="7" t="s">
        <v>160</v>
      </c>
      <c r="B155" s="7">
        <v>16</v>
      </c>
      <c r="C155" s="7">
        <v>6</v>
      </c>
      <c r="D155" s="7">
        <v>15</v>
      </c>
      <c r="E155" s="7">
        <v>22</v>
      </c>
      <c r="F155" s="7">
        <v>7</v>
      </c>
      <c r="G155" s="7">
        <v>1</v>
      </c>
      <c r="H155" s="7">
        <v>2</v>
      </c>
      <c r="I155" s="7">
        <v>303</v>
      </c>
      <c r="J155" s="7">
        <v>10</v>
      </c>
      <c r="K155" s="7">
        <v>0</v>
      </c>
      <c r="L155">
        <v>278</v>
      </c>
    </row>
    <row r="156" spans="1:12" ht="15">
      <c r="A156" s="7" t="s">
        <v>161</v>
      </c>
      <c r="B156" s="7">
        <v>39</v>
      </c>
      <c r="C156" s="7">
        <v>14</v>
      </c>
      <c r="D156" s="7">
        <v>49</v>
      </c>
      <c r="E156" s="7">
        <v>37</v>
      </c>
      <c r="F156" s="7">
        <v>7</v>
      </c>
      <c r="G156" s="7">
        <v>1</v>
      </c>
      <c r="H156" s="7">
        <v>9</v>
      </c>
      <c r="I156" s="7">
        <v>307</v>
      </c>
      <c r="J156" s="7">
        <v>10</v>
      </c>
      <c r="K156" s="7">
        <v>0</v>
      </c>
      <c r="L156">
        <v>279</v>
      </c>
    </row>
    <row r="157" spans="1:12" ht="15">
      <c r="A157" s="7" t="s">
        <v>162</v>
      </c>
      <c r="B157" s="7">
        <v>12</v>
      </c>
      <c r="C157" s="7">
        <v>5</v>
      </c>
      <c r="D157" s="7">
        <v>1</v>
      </c>
      <c r="E157" s="7">
        <v>4</v>
      </c>
      <c r="F157" s="7">
        <v>2</v>
      </c>
      <c r="G157" s="7">
        <v>1</v>
      </c>
      <c r="H157" s="7">
        <v>2</v>
      </c>
      <c r="I157" s="7">
        <v>14</v>
      </c>
      <c r="J157" s="7">
        <v>4</v>
      </c>
      <c r="K157" s="7">
        <v>1</v>
      </c>
    </row>
    <row r="158" spans="1:12" ht="15">
      <c r="A158" s="7" t="s">
        <v>163</v>
      </c>
      <c r="B158" s="7">
        <v>16</v>
      </c>
      <c r="C158" s="7">
        <v>6</v>
      </c>
      <c r="D158" s="7">
        <v>15</v>
      </c>
      <c r="E158" s="7">
        <v>22</v>
      </c>
      <c r="F158" s="7">
        <v>7</v>
      </c>
      <c r="G158" s="7">
        <v>1</v>
      </c>
      <c r="H158" s="7">
        <v>9</v>
      </c>
      <c r="I158" s="7">
        <v>173</v>
      </c>
      <c r="J158" s="7">
        <v>10</v>
      </c>
      <c r="K158" s="7">
        <v>0</v>
      </c>
    </row>
    <row r="159" spans="1:12" ht="15">
      <c r="A159" s="7" t="s">
        <v>164</v>
      </c>
      <c r="B159" s="7">
        <v>3</v>
      </c>
      <c r="C159" s="7">
        <v>3</v>
      </c>
      <c r="D159" s="7">
        <v>2</v>
      </c>
      <c r="E159" s="7">
        <v>18</v>
      </c>
      <c r="F159" s="7">
        <v>3</v>
      </c>
      <c r="G159" s="7">
        <v>1</v>
      </c>
      <c r="H159" s="7">
        <v>10</v>
      </c>
      <c r="I159" s="7">
        <v>93</v>
      </c>
      <c r="J159" s="7">
        <v>3</v>
      </c>
      <c r="K159" s="7">
        <v>1</v>
      </c>
    </row>
    <row r="160" spans="1:12" ht="15">
      <c r="A160" s="7" t="s">
        <v>165</v>
      </c>
      <c r="B160" s="7">
        <v>12</v>
      </c>
      <c r="C160" s="7">
        <v>5</v>
      </c>
      <c r="D160" s="7">
        <v>1</v>
      </c>
      <c r="E160" s="7">
        <v>4</v>
      </c>
      <c r="F160" s="7">
        <v>2</v>
      </c>
      <c r="G160" s="7">
        <v>1</v>
      </c>
      <c r="H160" s="7">
        <v>2</v>
      </c>
      <c r="I160" s="7">
        <v>14</v>
      </c>
      <c r="J160" s="7">
        <v>4</v>
      </c>
      <c r="K160" s="7">
        <v>1</v>
      </c>
    </row>
    <row r="161" spans="1:12" ht="15">
      <c r="A161" s="7" t="s">
        <v>166</v>
      </c>
      <c r="B161" s="7">
        <v>3</v>
      </c>
      <c r="C161" s="7">
        <v>3</v>
      </c>
      <c r="D161" s="7">
        <v>1</v>
      </c>
      <c r="E161" s="7">
        <v>4</v>
      </c>
      <c r="F161" s="7">
        <v>3</v>
      </c>
      <c r="G161" s="7">
        <v>1</v>
      </c>
      <c r="H161" s="7">
        <v>2</v>
      </c>
      <c r="I161" s="7">
        <v>4</v>
      </c>
      <c r="J161" s="7">
        <v>1</v>
      </c>
      <c r="K161" s="7">
        <v>0</v>
      </c>
    </row>
    <row r="162" spans="1:12" ht="15">
      <c r="A162" s="7" t="s">
        <v>167</v>
      </c>
      <c r="B162" s="7">
        <v>12</v>
      </c>
      <c r="C162" s="7">
        <v>5</v>
      </c>
      <c r="D162" s="7">
        <v>1</v>
      </c>
      <c r="E162" s="7">
        <v>4</v>
      </c>
      <c r="F162" s="7">
        <v>2</v>
      </c>
      <c r="G162" s="7">
        <v>1</v>
      </c>
      <c r="H162" s="7">
        <v>2</v>
      </c>
      <c r="I162" s="7">
        <v>14</v>
      </c>
      <c r="J162" s="7">
        <v>4</v>
      </c>
      <c r="K162" s="7">
        <v>1</v>
      </c>
    </row>
    <row r="163" spans="1:12" ht="15">
      <c r="A163" s="7" t="s">
        <v>168</v>
      </c>
      <c r="B163" s="7">
        <v>3</v>
      </c>
      <c r="C163" s="7">
        <v>3</v>
      </c>
      <c r="D163" s="7">
        <v>2</v>
      </c>
      <c r="E163" s="7">
        <v>18</v>
      </c>
      <c r="F163" s="7">
        <v>3</v>
      </c>
      <c r="G163" s="7">
        <v>1</v>
      </c>
      <c r="H163" s="7">
        <v>10</v>
      </c>
      <c r="I163" s="7">
        <v>93</v>
      </c>
      <c r="J163" s="7">
        <v>3</v>
      </c>
      <c r="K163" s="7">
        <v>0</v>
      </c>
    </row>
    <row r="164" spans="1:12" ht="15">
      <c r="A164" s="7" t="s">
        <v>169</v>
      </c>
      <c r="B164" s="7">
        <v>3</v>
      </c>
      <c r="C164" s="7">
        <v>3</v>
      </c>
      <c r="D164" s="7">
        <v>2</v>
      </c>
      <c r="E164" s="7">
        <v>18</v>
      </c>
      <c r="F164" s="7">
        <v>3</v>
      </c>
      <c r="G164" s="7">
        <v>1</v>
      </c>
      <c r="H164" s="7">
        <v>10</v>
      </c>
      <c r="I164" s="7">
        <v>93</v>
      </c>
      <c r="J164" s="7">
        <v>3</v>
      </c>
      <c r="K164" s="7">
        <v>1</v>
      </c>
    </row>
    <row r="165" spans="1:12" ht="15">
      <c r="A165" s="7" t="s">
        <v>170</v>
      </c>
      <c r="B165" s="7">
        <v>29</v>
      </c>
      <c r="C165" s="7">
        <v>3</v>
      </c>
      <c r="D165" s="7">
        <v>17</v>
      </c>
      <c r="E165" s="7">
        <v>34</v>
      </c>
      <c r="F165" s="7">
        <v>3</v>
      </c>
      <c r="G165" s="7">
        <v>6</v>
      </c>
      <c r="H165" s="7">
        <v>2</v>
      </c>
      <c r="I165" s="7">
        <v>112</v>
      </c>
      <c r="J165" s="7" t="s">
        <v>269</v>
      </c>
      <c r="K165" s="7">
        <v>0</v>
      </c>
    </row>
    <row r="166" spans="1:12" ht="15">
      <c r="A166" s="7" t="s">
        <v>171</v>
      </c>
      <c r="B166" s="7">
        <v>7</v>
      </c>
      <c r="C166" s="7">
        <v>3</v>
      </c>
      <c r="D166" s="7">
        <v>5</v>
      </c>
      <c r="E166" s="7">
        <v>56</v>
      </c>
      <c r="F166" s="7">
        <v>5</v>
      </c>
      <c r="G166" s="7">
        <v>1</v>
      </c>
      <c r="H166" s="7">
        <v>5</v>
      </c>
      <c r="I166" s="7">
        <v>296</v>
      </c>
      <c r="J166" s="7" t="s">
        <v>269</v>
      </c>
      <c r="K166" s="7">
        <v>0</v>
      </c>
      <c r="L166">
        <v>280</v>
      </c>
    </row>
    <row r="167" spans="1:12" ht="15">
      <c r="A167" s="7" t="s">
        <v>172</v>
      </c>
      <c r="B167" s="7">
        <v>10</v>
      </c>
      <c r="C167" s="7">
        <v>2</v>
      </c>
      <c r="D167" s="7">
        <v>17</v>
      </c>
      <c r="E167" s="7">
        <v>3</v>
      </c>
      <c r="F167" s="7">
        <v>1</v>
      </c>
      <c r="G167" s="7">
        <v>1</v>
      </c>
      <c r="H167" s="7">
        <v>2</v>
      </c>
      <c r="I167" s="7">
        <v>56</v>
      </c>
      <c r="J167" s="7">
        <v>4</v>
      </c>
      <c r="K167" s="7">
        <v>1</v>
      </c>
    </row>
    <row r="168" spans="1:12" ht="15">
      <c r="A168" s="7" t="s">
        <v>173</v>
      </c>
      <c r="B168" s="7">
        <v>31</v>
      </c>
      <c r="C168" s="7">
        <v>2</v>
      </c>
      <c r="D168" s="7">
        <v>3</v>
      </c>
      <c r="E168" s="7">
        <v>55</v>
      </c>
      <c r="F168" s="7">
        <v>3</v>
      </c>
      <c r="G168" s="7">
        <v>2</v>
      </c>
      <c r="H168" s="7">
        <v>2</v>
      </c>
      <c r="I168" s="7">
        <v>318</v>
      </c>
      <c r="J168" s="7" t="s">
        <v>269</v>
      </c>
      <c r="K168" s="7">
        <v>1</v>
      </c>
      <c r="L168">
        <v>281</v>
      </c>
    </row>
    <row r="169" spans="1:12" ht="15">
      <c r="A169" s="7" t="s">
        <v>174</v>
      </c>
      <c r="B169" s="7">
        <v>12</v>
      </c>
      <c r="C169" s="7">
        <v>3</v>
      </c>
      <c r="D169" s="7">
        <v>7</v>
      </c>
      <c r="E169" s="7">
        <v>13</v>
      </c>
      <c r="F169" s="7">
        <v>6</v>
      </c>
      <c r="G169" s="7">
        <v>2</v>
      </c>
      <c r="H169" s="7">
        <v>2</v>
      </c>
      <c r="I169" s="7">
        <v>17</v>
      </c>
      <c r="J169" s="7">
        <v>14</v>
      </c>
      <c r="K169" s="7">
        <v>1</v>
      </c>
    </row>
    <row r="170" spans="1:12" ht="15">
      <c r="A170" s="7" t="s">
        <v>175</v>
      </c>
      <c r="B170" s="7" t="s">
        <v>273</v>
      </c>
      <c r="C170" s="7">
        <v>17</v>
      </c>
      <c r="D170" s="7" t="s">
        <v>273</v>
      </c>
      <c r="E170" s="7" t="s">
        <v>274</v>
      </c>
      <c r="F170" s="7" t="s">
        <v>273</v>
      </c>
      <c r="G170" s="7">
        <v>1</v>
      </c>
      <c r="H170" s="7" t="s">
        <v>273</v>
      </c>
      <c r="I170" s="7">
        <v>0</v>
      </c>
      <c r="J170" s="7" t="s">
        <v>269</v>
      </c>
      <c r="K170" s="7">
        <v>1</v>
      </c>
    </row>
    <row r="171" spans="1:12" ht="15">
      <c r="A171" s="7" t="s">
        <v>176</v>
      </c>
      <c r="B171" s="7">
        <v>23</v>
      </c>
      <c r="C171" s="7">
        <v>2</v>
      </c>
      <c r="D171" s="7">
        <v>20</v>
      </c>
      <c r="E171" s="7">
        <v>3</v>
      </c>
      <c r="F171" s="7">
        <v>3</v>
      </c>
      <c r="G171" s="7">
        <v>8</v>
      </c>
      <c r="H171" s="7">
        <v>12</v>
      </c>
      <c r="I171" s="7">
        <v>249</v>
      </c>
      <c r="J171" s="7">
        <v>15</v>
      </c>
      <c r="K171" s="7">
        <v>0</v>
      </c>
      <c r="L171">
        <v>282</v>
      </c>
    </row>
    <row r="172" spans="1:12" ht="15">
      <c r="A172" s="7" t="s">
        <v>177</v>
      </c>
      <c r="B172" s="7">
        <v>47</v>
      </c>
      <c r="C172" s="7">
        <v>3</v>
      </c>
      <c r="D172" s="7">
        <v>1</v>
      </c>
      <c r="E172" s="7">
        <v>5</v>
      </c>
      <c r="F172" s="7">
        <v>3</v>
      </c>
      <c r="G172" s="7">
        <v>1</v>
      </c>
      <c r="H172" s="7">
        <v>2</v>
      </c>
      <c r="I172" s="7">
        <v>321</v>
      </c>
      <c r="J172" s="7">
        <v>1</v>
      </c>
      <c r="K172" s="7">
        <v>0</v>
      </c>
      <c r="L172">
        <v>283</v>
      </c>
    </row>
    <row r="173" spans="1:12" ht="15">
      <c r="A173" s="7" t="s">
        <v>178</v>
      </c>
      <c r="B173" s="7">
        <v>10</v>
      </c>
      <c r="C173" s="7">
        <v>2</v>
      </c>
      <c r="D173" s="7">
        <v>14</v>
      </c>
      <c r="E173" s="7">
        <v>3</v>
      </c>
      <c r="F173" s="7">
        <v>3</v>
      </c>
      <c r="G173" s="7">
        <v>1</v>
      </c>
      <c r="H173" s="7">
        <v>2</v>
      </c>
      <c r="I173" s="7">
        <v>304</v>
      </c>
      <c r="J173" s="7">
        <v>4</v>
      </c>
      <c r="K173" s="7">
        <v>0</v>
      </c>
      <c r="L173">
        <v>284</v>
      </c>
    </row>
    <row r="174" spans="1:12" ht="15">
      <c r="A174" s="7" t="s">
        <v>179</v>
      </c>
      <c r="B174" s="7">
        <v>8</v>
      </c>
      <c r="C174" s="7">
        <v>1</v>
      </c>
      <c r="D174" s="7">
        <v>6</v>
      </c>
      <c r="E174" s="7">
        <v>3</v>
      </c>
      <c r="F174" s="7">
        <v>3</v>
      </c>
      <c r="G174" s="7">
        <v>2</v>
      </c>
      <c r="H174" s="7">
        <v>10</v>
      </c>
      <c r="I174" s="7">
        <v>20</v>
      </c>
      <c r="J174" s="7" t="s">
        <v>269</v>
      </c>
      <c r="K174" s="7">
        <v>0</v>
      </c>
    </row>
    <row r="175" spans="1:12" ht="15">
      <c r="A175" s="7" t="s">
        <v>180</v>
      </c>
      <c r="B175" s="7">
        <v>12</v>
      </c>
      <c r="C175" s="7">
        <v>5</v>
      </c>
      <c r="D175" s="7">
        <v>1</v>
      </c>
      <c r="E175" s="7">
        <v>4</v>
      </c>
      <c r="F175" s="7">
        <v>2</v>
      </c>
      <c r="G175" s="7">
        <v>1</v>
      </c>
      <c r="H175" s="7">
        <v>2</v>
      </c>
      <c r="I175" s="7">
        <v>14</v>
      </c>
      <c r="J175" s="7">
        <v>4</v>
      </c>
      <c r="K175" s="7">
        <v>1</v>
      </c>
    </row>
    <row r="176" spans="1:12" ht="15">
      <c r="A176" s="7" t="s">
        <v>181</v>
      </c>
      <c r="B176" s="7">
        <v>29</v>
      </c>
      <c r="C176" s="7">
        <v>3</v>
      </c>
      <c r="D176" s="7">
        <v>17</v>
      </c>
      <c r="E176" s="7">
        <v>34</v>
      </c>
      <c r="F176" s="7">
        <v>3</v>
      </c>
      <c r="G176" s="7">
        <v>6</v>
      </c>
      <c r="H176" s="7">
        <v>2</v>
      </c>
      <c r="I176" s="7">
        <v>112</v>
      </c>
      <c r="J176" s="7" t="s">
        <v>269</v>
      </c>
      <c r="K176" s="7">
        <v>1</v>
      </c>
    </row>
    <row r="177" spans="1:12" ht="15">
      <c r="A177" s="7" t="s">
        <v>182</v>
      </c>
      <c r="B177" s="7">
        <v>12</v>
      </c>
      <c r="C177" s="7">
        <v>5</v>
      </c>
      <c r="D177" s="7">
        <v>1</v>
      </c>
      <c r="E177" s="7">
        <v>4</v>
      </c>
      <c r="F177" s="7">
        <v>2</v>
      </c>
      <c r="G177" s="7">
        <v>1</v>
      </c>
      <c r="H177" s="7">
        <v>2</v>
      </c>
      <c r="I177" s="7">
        <v>14</v>
      </c>
      <c r="J177" s="7">
        <v>4</v>
      </c>
      <c r="K177" s="7">
        <v>1</v>
      </c>
    </row>
    <row r="178" spans="1:12" ht="15">
      <c r="A178" s="7" t="s">
        <v>183</v>
      </c>
      <c r="B178" s="7">
        <v>30</v>
      </c>
      <c r="C178" s="7">
        <v>5</v>
      </c>
      <c r="D178" s="7">
        <v>1</v>
      </c>
      <c r="E178" s="7">
        <v>14</v>
      </c>
      <c r="F178" s="7">
        <v>2</v>
      </c>
      <c r="G178" s="7">
        <v>23</v>
      </c>
      <c r="H178" s="7">
        <v>2</v>
      </c>
      <c r="I178" s="7">
        <v>358</v>
      </c>
      <c r="J178" s="7">
        <v>13</v>
      </c>
      <c r="K178" s="7">
        <v>0</v>
      </c>
      <c r="L178">
        <v>336</v>
      </c>
    </row>
    <row r="179" spans="1:12" ht="15">
      <c r="A179" s="7" t="s">
        <v>184</v>
      </c>
      <c r="B179" s="7">
        <v>8</v>
      </c>
      <c r="C179" s="7">
        <v>3</v>
      </c>
      <c r="D179" s="7">
        <v>24</v>
      </c>
      <c r="E179" s="7">
        <v>5</v>
      </c>
      <c r="F179" s="7">
        <v>3</v>
      </c>
      <c r="G179" s="7">
        <v>1</v>
      </c>
      <c r="H179" s="7">
        <v>2</v>
      </c>
      <c r="I179" s="7">
        <v>261</v>
      </c>
      <c r="J179" s="7">
        <v>1</v>
      </c>
      <c r="K179" s="7">
        <v>1</v>
      </c>
    </row>
    <row r="180" spans="1:12" ht="15">
      <c r="A180" s="7" t="s">
        <v>185</v>
      </c>
      <c r="B180" s="7">
        <v>48</v>
      </c>
      <c r="C180" s="7">
        <v>6</v>
      </c>
      <c r="D180" s="7">
        <v>51</v>
      </c>
      <c r="E180" s="7">
        <v>65</v>
      </c>
      <c r="F180" s="7">
        <v>7</v>
      </c>
      <c r="G180" s="7">
        <v>1</v>
      </c>
      <c r="H180" s="7">
        <v>19</v>
      </c>
      <c r="I180" s="7">
        <v>348</v>
      </c>
      <c r="J180" s="7" t="s">
        <v>269</v>
      </c>
      <c r="K180" s="7">
        <v>0</v>
      </c>
      <c r="L180">
        <v>325</v>
      </c>
    </row>
    <row r="181" spans="1:12" ht="15">
      <c r="A181" s="7" t="s">
        <v>186</v>
      </c>
      <c r="B181" s="7">
        <v>46</v>
      </c>
      <c r="C181" s="7">
        <v>6</v>
      </c>
      <c r="D181" s="7">
        <v>50</v>
      </c>
      <c r="E181" s="7">
        <v>54</v>
      </c>
      <c r="F181" s="7">
        <v>7</v>
      </c>
      <c r="G181" s="7">
        <v>1</v>
      </c>
      <c r="H181" s="7">
        <v>9</v>
      </c>
      <c r="I181" s="7">
        <v>324</v>
      </c>
      <c r="J181" s="7" t="s">
        <v>269</v>
      </c>
      <c r="K181" s="7">
        <v>0</v>
      </c>
      <c r="L181">
        <v>285</v>
      </c>
    </row>
    <row r="182" spans="1:12" ht="15">
      <c r="A182" s="7" t="s">
        <v>187</v>
      </c>
      <c r="B182" s="7">
        <v>39</v>
      </c>
      <c r="C182" s="7">
        <v>14</v>
      </c>
      <c r="D182" s="7">
        <v>46</v>
      </c>
      <c r="E182" s="7">
        <v>15</v>
      </c>
      <c r="F182" s="7">
        <v>7</v>
      </c>
      <c r="G182" s="7">
        <v>1</v>
      </c>
      <c r="H182" s="7">
        <v>9</v>
      </c>
      <c r="I182" s="7">
        <v>245</v>
      </c>
      <c r="J182" s="7">
        <v>10</v>
      </c>
      <c r="K182" s="7">
        <v>0</v>
      </c>
    </row>
    <row r="183" spans="1:12" ht="15">
      <c r="A183" s="7" t="s">
        <v>188</v>
      </c>
      <c r="B183" s="7">
        <v>55</v>
      </c>
      <c r="C183" s="7">
        <v>32</v>
      </c>
      <c r="D183" s="7">
        <v>4</v>
      </c>
      <c r="E183" s="7">
        <v>14</v>
      </c>
      <c r="F183" s="7">
        <v>3</v>
      </c>
      <c r="G183" s="7">
        <v>1</v>
      </c>
      <c r="H183" s="7">
        <v>2</v>
      </c>
      <c r="I183" s="7">
        <v>349</v>
      </c>
      <c r="J183" s="7" t="s">
        <v>269</v>
      </c>
      <c r="K183" s="7">
        <v>1</v>
      </c>
      <c r="L183">
        <v>326</v>
      </c>
    </row>
    <row r="184" spans="1:12" ht="15">
      <c r="A184" s="7" t="s">
        <v>189</v>
      </c>
      <c r="B184" s="7">
        <v>11</v>
      </c>
      <c r="C184" s="7">
        <v>29</v>
      </c>
      <c r="D184" s="7">
        <v>1</v>
      </c>
      <c r="E184" s="7">
        <v>5</v>
      </c>
      <c r="F184" s="7">
        <v>6</v>
      </c>
      <c r="G184" s="7">
        <v>1</v>
      </c>
      <c r="H184" s="7">
        <v>7</v>
      </c>
      <c r="I184" s="7">
        <v>323</v>
      </c>
      <c r="J184" s="7" t="s">
        <v>269</v>
      </c>
      <c r="K184" s="7">
        <v>0</v>
      </c>
      <c r="L184">
        <v>286</v>
      </c>
    </row>
    <row r="185" spans="1:12" ht="15">
      <c r="A185" s="7" t="s">
        <v>190</v>
      </c>
      <c r="B185" s="7">
        <v>24</v>
      </c>
      <c r="C185" s="7">
        <v>15</v>
      </c>
      <c r="D185" s="7">
        <v>1</v>
      </c>
      <c r="E185" s="7">
        <v>11</v>
      </c>
      <c r="F185" s="7">
        <v>3</v>
      </c>
      <c r="G185" s="7">
        <v>1</v>
      </c>
      <c r="H185" s="7">
        <v>2</v>
      </c>
      <c r="I185" s="7">
        <v>309</v>
      </c>
      <c r="J185" s="7">
        <v>2</v>
      </c>
      <c r="K185" s="7">
        <v>0</v>
      </c>
      <c r="L185">
        <v>287</v>
      </c>
    </row>
    <row r="186" spans="1:12" ht="15">
      <c r="A186" s="7" t="s">
        <v>191</v>
      </c>
      <c r="B186" s="7">
        <v>2</v>
      </c>
      <c r="C186" s="7">
        <v>2</v>
      </c>
      <c r="D186" s="7">
        <v>53</v>
      </c>
      <c r="E186" s="7">
        <v>3</v>
      </c>
      <c r="F186" s="7">
        <v>2</v>
      </c>
      <c r="G186" s="7">
        <v>1</v>
      </c>
      <c r="H186" s="7">
        <v>2</v>
      </c>
      <c r="I186" s="7">
        <v>329</v>
      </c>
      <c r="J186" s="7">
        <v>4</v>
      </c>
      <c r="K186" s="7">
        <v>0</v>
      </c>
      <c r="L186">
        <v>306</v>
      </c>
    </row>
    <row r="187" spans="1:12" ht="15">
      <c r="A187" s="7" t="s">
        <v>192</v>
      </c>
      <c r="B187" s="7">
        <v>28</v>
      </c>
      <c r="C187" s="7">
        <v>2</v>
      </c>
      <c r="D187" s="7">
        <v>3</v>
      </c>
      <c r="E187" s="7">
        <v>3</v>
      </c>
      <c r="F187" s="7">
        <v>1</v>
      </c>
      <c r="G187" s="7">
        <v>1</v>
      </c>
      <c r="H187" s="7">
        <v>2</v>
      </c>
      <c r="I187" s="7">
        <v>117</v>
      </c>
      <c r="J187" s="7">
        <v>4</v>
      </c>
      <c r="K187" s="7">
        <v>0</v>
      </c>
    </row>
    <row r="188" spans="1:12" ht="15">
      <c r="A188" s="7" t="s">
        <v>193</v>
      </c>
      <c r="B188" s="7">
        <v>3</v>
      </c>
      <c r="C188" s="7">
        <v>3</v>
      </c>
      <c r="D188" s="7">
        <v>1</v>
      </c>
      <c r="E188" s="7">
        <v>4</v>
      </c>
      <c r="F188" s="7">
        <v>3</v>
      </c>
      <c r="G188" s="7">
        <v>1</v>
      </c>
      <c r="H188" s="7">
        <v>2</v>
      </c>
      <c r="I188" s="7">
        <v>4</v>
      </c>
      <c r="J188" s="7">
        <v>1</v>
      </c>
      <c r="K188" s="7">
        <v>0</v>
      </c>
    </row>
    <row r="189" spans="1:12" ht="15">
      <c r="A189" s="7" t="s">
        <v>194</v>
      </c>
      <c r="B189" s="7">
        <v>3</v>
      </c>
      <c r="C189" s="7">
        <v>2</v>
      </c>
      <c r="D189" s="7">
        <v>3</v>
      </c>
      <c r="E189" s="7">
        <v>3</v>
      </c>
      <c r="F189" s="7">
        <v>3</v>
      </c>
      <c r="G189" s="7">
        <v>1</v>
      </c>
      <c r="H189" s="7">
        <v>25</v>
      </c>
      <c r="I189" s="7">
        <v>267</v>
      </c>
      <c r="J189" s="7">
        <v>4</v>
      </c>
      <c r="K189" s="7">
        <v>0</v>
      </c>
      <c r="L189">
        <v>288</v>
      </c>
    </row>
    <row r="190" spans="1:12" ht="15">
      <c r="A190" s="7" t="s">
        <v>195</v>
      </c>
      <c r="B190" s="7">
        <v>16</v>
      </c>
      <c r="C190" s="7">
        <v>6</v>
      </c>
      <c r="D190" s="7">
        <v>40</v>
      </c>
      <c r="E190" s="7">
        <v>22</v>
      </c>
      <c r="F190" s="7">
        <v>7</v>
      </c>
      <c r="G190" s="7">
        <v>1</v>
      </c>
      <c r="H190" s="7">
        <v>9</v>
      </c>
      <c r="I190" s="7">
        <v>202</v>
      </c>
      <c r="J190" s="7">
        <v>10</v>
      </c>
      <c r="K190" s="7">
        <v>0</v>
      </c>
    </row>
    <row r="191" spans="1:12" ht="15">
      <c r="A191" s="7" t="s">
        <v>196</v>
      </c>
      <c r="B191" s="7">
        <v>8</v>
      </c>
      <c r="C191" s="7">
        <v>1</v>
      </c>
      <c r="D191" s="7">
        <v>6</v>
      </c>
      <c r="E191" s="7">
        <v>3</v>
      </c>
      <c r="F191" s="7">
        <v>3</v>
      </c>
      <c r="G191" s="7">
        <v>2</v>
      </c>
      <c r="H191" s="7">
        <v>10</v>
      </c>
      <c r="I191" s="7">
        <v>20</v>
      </c>
      <c r="J191" s="7" t="s">
        <v>269</v>
      </c>
      <c r="K191" s="7">
        <v>0</v>
      </c>
    </row>
    <row r="192" spans="1:12" ht="15">
      <c r="A192" s="7" t="s">
        <v>197</v>
      </c>
      <c r="B192" s="7">
        <v>3</v>
      </c>
      <c r="C192" s="7">
        <v>3</v>
      </c>
      <c r="D192" s="7">
        <v>1</v>
      </c>
      <c r="E192" s="7">
        <v>4</v>
      </c>
      <c r="F192" s="7">
        <v>3</v>
      </c>
      <c r="G192" s="7">
        <v>1</v>
      </c>
      <c r="H192" s="7">
        <v>2</v>
      </c>
      <c r="I192" s="7">
        <v>4</v>
      </c>
      <c r="J192" s="7">
        <v>1</v>
      </c>
      <c r="K192" s="7">
        <v>0</v>
      </c>
    </row>
    <row r="193" spans="1:12" ht="15">
      <c r="A193" s="7" t="s">
        <v>198</v>
      </c>
      <c r="B193" s="7">
        <v>3</v>
      </c>
      <c r="C193" s="7">
        <v>4</v>
      </c>
      <c r="D193" s="7">
        <v>2</v>
      </c>
      <c r="E193" s="7">
        <v>9</v>
      </c>
      <c r="F193" s="7">
        <v>3</v>
      </c>
      <c r="G193" s="7">
        <v>1</v>
      </c>
      <c r="H193" s="7">
        <v>2</v>
      </c>
      <c r="I193" s="7">
        <v>11</v>
      </c>
      <c r="J193" s="7">
        <v>1</v>
      </c>
      <c r="K193" s="7">
        <v>0</v>
      </c>
    </row>
    <row r="194" spans="1:12" ht="15">
      <c r="A194" s="7" t="s">
        <v>199</v>
      </c>
      <c r="B194" s="7">
        <v>3</v>
      </c>
      <c r="C194" s="7">
        <v>3</v>
      </c>
      <c r="D194" s="7">
        <v>1</v>
      </c>
      <c r="E194" s="7">
        <v>4</v>
      </c>
      <c r="F194" s="7">
        <v>3</v>
      </c>
      <c r="G194" s="7">
        <v>1</v>
      </c>
      <c r="H194" s="7">
        <v>30</v>
      </c>
      <c r="I194" s="7">
        <v>350</v>
      </c>
      <c r="J194" s="7">
        <v>1</v>
      </c>
      <c r="K194" s="7">
        <v>0</v>
      </c>
      <c r="L194">
        <v>327</v>
      </c>
    </row>
    <row r="195" spans="1:12" ht="15">
      <c r="A195" s="7" t="s">
        <v>200</v>
      </c>
      <c r="B195" s="7">
        <v>3</v>
      </c>
      <c r="C195" s="7">
        <v>3</v>
      </c>
      <c r="D195" s="7">
        <v>1</v>
      </c>
      <c r="E195" s="7">
        <v>4</v>
      </c>
      <c r="F195" s="7">
        <v>3</v>
      </c>
      <c r="G195" s="7">
        <v>1</v>
      </c>
      <c r="H195" s="7">
        <v>2</v>
      </c>
      <c r="I195" s="7">
        <v>4</v>
      </c>
      <c r="J195" s="7">
        <v>1</v>
      </c>
      <c r="K195" s="7">
        <v>0</v>
      </c>
    </row>
    <row r="196" spans="1:12" ht="15">
      <c r="A196" s="7" t="s">
        <v>201</v>
      </c>
      <c r="B196" s="7">
        <v>3</v>
      </c>
      <c r="C196" s="7">
        <v>3</v>
      </c>
      <c r="D196" s="7">
        <v>1</v>
      </c>
      <c r="E196" s="7">
        <v>4</v>
      </c>
      <c r="F196" s="7">
        <v>3</v>
      </c>
      <c r="G196" s="7">
        <v>1</v>
      </c>
      <c r="H196" s="7">
        <v>30</v>
      </c>
      <c r="I196" s="7">
        <v>350</v>
      </c>
      <c r="J196" s="7">
        <v>1</v>
      </c>
      <c r="K196" s="7">
        <v>0</v>
      </c>
    </row>
    <row r="197" spans="1:12" ht="15">
      <c r="A197" s="7" t="s">
        <v>202</v>
      </c>
      <c r="B197" s="7">
        <v>23</v>
      </c>
      <c r="C197" s="7">
        <v>1</v>
      </c>
      <c r="D197" s="7">
        <v>16</v>
      </c>
      <c r="E197" s="7">
        <v>14</v>
      </c>
      <c r="F197" s="7">
        <v>3</v>
      </c>
      <c r="G197" s="7">
        <v>1</v>
      </c>
      <c r="H197" s="7">
        <v>2</v>
      </c>
      <c r="I197" s="7">
        <v>190</v>
      </c>
      <c r="J197" s="7">
        <v>11</v>
      </c>
      <c r="K197" s="7">
        <v>1</v>
      </c>
    </row>
    <row r="198" spans="1:12" ht="15">
      <c r="A198" s="7" t="s">
        <v>203</v>
      </c>
      <c r="B198" s="7">
        <v>12</v>
      </c>
      <c r="C198" s="7">
        <v>3</v>
      </c>
      <c r="D198" s="7">
        <v>7</v>
      </c>
      <c r="E198" s="7">
        <v>13</v>
      </c>
      <c r="F198" s="7">
        <v>6</v>
      </c>
      <c r="G198" s="7">
        <v>2</v>
      </c>
      <c r="H198" s="7">
        <v>2</v>
      </c>
      <c r="I198" s="7">
        <v>17</v>
      </c>
      <c r="J198" s="7">
        <v>14</v>
      </c>
      <c r="K198" s="7">
        <v>0</v>
      </c>
    </row>
    <row r="199" spans="1:12" ht="15">
      <c r="A199" s="7" t="s">
        <v>204</v>
      </c>
      <c r="B199" s="7">
        <v>36</v>
      </c>
      <c r="C199" s="7">
        <v>6</v>
      </c>
      <c r="D199" s="7">
        <v>37</v>
      </c>
      <c r="E199" s="7">
        <v>22</v>
      </c>
      <c r="F199" s="7">
        <v>7</v>
      </c>
      <c r="G199" s="7">
        <v>1</v>
      </c>
      <c r="H199" s="7">
        <v>9</v>
      </c>
      <c r="I199" s="7">
        <v>272</v>
      </c>
      <c r="J199" s="7">
        <v>10</v>
      </c>
      <c r="K199" s="7">
        <v>0</v>
      </c>
      <c r="L199">
        <v>289</v>
      </c>
    </row>
    <row r="200" spans="1:12" ht="15">
      <c r="A200" s="7" t="s">
        <v>205</v>
      </c>
      <c r="B200" s="7">
        <v>3</v>
      </c>
      <c r="C200" s="7">
        <v>2</v>
      </c>
      <c r="D200" s="7">
        <v>53</v>
      </c>
      <c r="E200" s="7">
        <v>3</v>
      </c>
      <c r="F200" s="7">
        <v>3</v>
      </c>
      <c r="G200" s="7">
        <v>1</v>
      </c>
      <c r="H200" s="7">
        <v>12</v>
      </c>
      <c r="I200" s="7">
        <v>330</v>
      </c>
      <c r="J200" s="7">
        <v>4</v>
      </c>
      <c r="K200" s="7">
        <v>0</v>
      </c>
      <c r="L200">
        <v>305</v>
      </c>
    </row>
    <row r="201" spans="1:12" ht="15">
      <c r="A201" s="7" t="s">
        <v>206</v>
      </c>
      <c r="B201" s="7">
        <v>17</v>
      </c>
      <c r="C201" s="7">
        <v>2</v>
      </c>
      <c r="D201" s="7">
        <v>10</v>
      </c>
      <c r="E201" s="7">
        <v>3</v>
      </c>
      <c r="F201" s="7">
        <v>8</v>
      </c>
      <c r="G201" s="7">
        <v>1</v>
      </c>
      <c r="H201" s="7">
        <v>2</v>
      </c>
      <c r="I201" s="7">
        <v>208</v>
      </c>
      <c r="J201" s="7">
        <v>7</v>
      </c>
      <c r="K201" s="7">
        <v>0</v>
      </c>
    </row>
    <row r="202" spans="1:12" ht="15">
      <c r="A202" s="7" t="s">
        <v>207</v>
      </c>
      <c r="B202" s="7">
        <v>24</v>
      </c>
      <c r="C202" s="7">
        <v>3</v>
      </c>
      <c r="D202" s="7">
        <v>1</v>
      </c>
      <c r="E202" s="7">
        <v>2</v>
      </c>
      <c r="F202" s="7">
        <v>2</v>
      </c>
      <c r="G202" s="7">
        <v>1</v>
      </c>
      <c r="H202" s="7">
        <v>1</v>
      </c>
      <c r="I202" s="7">
        <v>313</v>
      </c>
      <c r="J202" s="7" t="s">
        <v>269</v>
      </c>
      <c r="K202" s="7">
        <v>1</v>
      </c>
      <c r="L202">
        <v>290</v>
      </c>
    </row>
    <row r="203" spans="1:12" ht="15">
      <c r="A203" s="7" t="s">
        <v>208</v>
      </c>
      <c r="B203" s="7">
        <v>24</v>
      </c>
      <c r="C203" s="7">
        <v>3</v>
      </c>
      <c r="D203" s="7">
        <v>1</v>
      </c>
      <c r="E203" s="7">
        <v>2</v>
      </c>
      <c r="F203" s="7">
        <v>2</v>
      </c>
      <c r="G203" s="7">
        <v>1</v>
      </c>
      <c r="H203" s="7">
        <v>1</v>
      </c>
      <c r="I203" s="7">
        <v>313</v>
      </c>
      <c r="J203" s="7" t="s">
        <v>269</v>
      </c>
      <c r="K203" s="7">
        <v>0</v>
      </c>
    </row>
    <row r="204" spans="1:12" ht="15">
      <c r="A204" s="7" t="s">
        <v>209</v>
      </c>
      <c r="B204" s="7">
        <v>3</v>
      </c>
      <c r="C204" s="7">
        <v>3</v>
      </c>
      <c r="D204" s="7">
        <v>2</v>
      </c>
      <c r="E204" s="7">
        <v>18</v>
      </c>
      <c r="F204" s="7">
        <v>3</v>
      </c>
      <c r="G204" s="7">
        <v>1</v>
      </c>
      <c r="H204" s="7">
        <v>10</v>
      </c>
      <c r="I204" s="7">
        <v>93</v>
      </c>
      <c r="J204" s="7">
        <v>3</v>
      </c>
      <c r="K204" s="7">
        <v>1</v>
      </c>
    </row>
    <row r="205" spans="1:12" ht="15">
      <c r="A205" s="7" t="s">
        <v>210</v>
      </c>
      <c r="B205" s="7">
        <v>22</v>
      </c>
      <c r="C205" s="7">
        <v>17</v>
      </c>
      <c r="D205" s="7">
        <v>30</v>
      </c>
      <c r="E205" s="7">
        <v>26</v>
      </c>
      <c r="F205" s="7">
        <v>3</v>
      </c>
      <c r="G205" s="7">
        <v>1</v>
      </c>
      <c r="H205" s="7">
        <v>10</v>
      </c>
      <c r="I205" s="7">
        <v>135</v>
      </c>
      <c r="J205" s="7" t="s">
        <v>269</v>
      </c>
      <c r="K205" s="7">
        <v>0</v>
      </c>
    </row>
    <row r="206" spans="1:12" ht="15">
      <c r="A206" s="7" t="s">
        <v>211</v>
      </c>
      <c r="B206" s="7">
        <v>22</v>
      </c>
      <c r="C206" s="7">
        <v>17</v>
      </c>
      <c r="D206" s="7">
        <v>30</v>
      </c>
      <c r="E206" s="7">
        <v>26</v>
      </c>
      <c r="F206" s="7">
        <v>3</v>
      </c>
      <c r="G206" s="7">
        <v>1</v>
      </c>
      <c r="H206" s="7">
        <v>10</v>
      </c>
      <c r="I206" s="7">
        <v>135</v>
      </c>
      <c r="J206" s="7" t="s">
        <v>269</v>
      </c>
      <c r="K206" s="7">
        <v>0</v>
      </c>
    </row>
    <row r="207" spans="1:12" ht="15">
      <c r="A207" s="7" t="s">
        <v>212</v>
      </c>
      <c r="B207" s="7">
        <v>17</v>
      </c>
      <c r="C207" s="7">
        <v>2</v>
      </c>
      <c r="D207" s="7">
        <v>10</v>
      </c>
      <c r="E207" s="7">
        <v>3</v>
      </c>
      <c r="F207" s="7">
        <v>8</v>
      </c>
      <c r="G207" s="7">
        <v>1</v>
      </c>
      <c r="H207" s="7">
        <v>2</v>
      </c>
      <c r="I207" s="7">
        <v>208</v>
      </c>
      <c r="J207" s="7">
        <v>7</v>
      </c>
      <c r="K207" s="7">
        <v>1</v>
      </c>
    </row>
    <row r="208" spans="1:12" ht="15">
      <c r="A208" s="7" t="s">
        <v>213</v>
      </c>
      <c r="B208" s="7">
        <v>8</v>
      </c>
      <c r="C208" s="7">
        <v>1</v>
      </c>
      <c r="D208" s="7">
        <v>6</v>
      </c>
      <c r="E208" s="7">
        <v>18</v>
      </c>
      <c r="F208" s="7">
        <v>3</v>
      </c>
      <c r="G208" s="7">
        <v>1</v>
      </c>
      <c r="H208" s="7">
        <v>2</v>
      </c>
      <c r="I208" s="7">
        <v>92</v>
      </c>
      <c r="J208" s="7">
        <v>6</v>
      </c>
      <c r="K208" s="7">
        <v>1</v>
      </c>
    </row>
    <row r="209" spans="1:12" ht="15">
      <c r="A209" s="7" t="s">
        <v>214</v>
      </c>
      <c r="B209" s="7">
        <v>25</v>
      </c>
      <c r="C209" s="7">
        <v>3</v>
      </c>
      <c r="D209" s="7">
        <v>21</v>
      </c>
      <c r="E209" s="7">
        <v>24</v>
      </c>
      <c r="F209" s="7">
        <v>3</v>
      </c>
      <c r="G209" s="7">
        <v>1</v>
      </c>
      <c r="H209" s="7">
        <v>2</v>
      </c>
      <c r="I209" s="7">
        <v>301</v>
      </c>
      <c r="J209" s="7">
        <v>12</v>
      </c>
      <c r="K209" s="7">
        <v>0</v>
      </c>
      <c r="L209">
        <v>291</v>
      </c>
    </row>
    <row r="210" spans="1:12" ht="15">
      <c r="A210" s="7" t="s">
        <v>215</v>
      </c>
      <c r="B210" s="7">
        <v>14</v>
      </c>
      <c r="C210" s="7">
        <v>15</v>
      </c>
      <c r="D210" s="7">
        <v>6</v>
      </c>
      <c r="E210" s="7">
        <v>3</v>
      </c>
      <c r="F210" s="7">
        <v>3</v>
      </c>
      <c r="G210" s="7">
        <v>2</v>
      </c>
      <c r="H210" s="7">
        <v>2</v>
      </c>
      <c r="I210" s="7">
        <v>259</v>
      </c>
      <c r="J210" s="7" t="s">
        <v>269</v>
      </c>
      <c r="K210" s="7">
        <v>0</v>
      </c>
    </row>
    <row r="211" spans="1:12" ht="15">
      <c r="A211" s="7" t="s">
        <v>216</v>
      </c>
      <c r="B211" s="7">
        <v>39</v>
      </c>
      <c r="C211" s="7">
        <v>14</v>
      </c>
      <c r="D211" s="7">
        <v>49</v>
      </c>
      <c r="E211" s="7">
        <v>52</v>
      </c>
      <c r="F211" s="7">
        <v>7</v>
      </c>
      <c r="G211" s="7">
        <v>1</v>
      </c>
      <c r="H211" s="7">
        <v>9</v>
      </c>
      <c r="I211" s="7">
        <v>300</v>
      </c>
      <c r="J211" s="7">
        <v>10</v>
      </c>
      <c r="K211" s="7">
        <v>0</v>
      </c>
      <c r="L211">
        <v>292</v>
      </c>
    </row>
    <row r="212" spans="1:12" ht="15">
      <c r="A212" s="7" t="s">
        <v>217</v>
      </c>
      <c r="B212" s="7">
        <v>3</v>
      </c>
      <c r="C212" s="7">
        <v>3</v>
      </c>
      <c r="D212" s="7">
        <v>1</v>
      </c>
      <c r="E212" s="7">
        <v>4</v>
      </c>
      <c r="F212" s="7">
        <v>3</v>
      </c>
      <c r="G212" s="7">
        <v>1</v>
      </c>
      <c r="H212" s="7">
        <v>2</v>
      </c>
      <c r="I212" s="7">
        <v>4</v>
      </c>
      <c r="J212" s="7">
        <v>1</v>
      </c>
      <c r="K212" s="7">
        <v>1</v>
      </c>
    </row>
    <row r="213" spans="1:12" ht="15">
      <c r="A213" s="7" t="s">
        <v>218</v>
      </c>
      <c r="B213" s="7">
        <v>36</v>
      </c>
      <c r="C213" s="7">
        <v>6</v>
      </c>
      <c r="D213" s="7">
        <v>37</v>
      </c>
      <c r="E213" s="7">
        <v>22</v>
      </c>
      <c r="F213" s="7">
        <v>7</v>
      </c>
      <c r="G213" s="7">
        <v>1</v>
      </c>
      <c r="H213" s="7">
        <v>9</v>
      </c>
      <c r="I213" s="7">
        <v>272</v>
      </c>
      <c r="J213" s="7">
        <v>10</v>
      </c>
      <c r="K213" s="7">
        <v>0</v>
      </c>
    </row>
    <row r="214" spans="1:12" ht="15">
      <c r="A214" s="7" t="s">
        <v>219</v>
      </c>
      <c r="B214" s="7">
        <v>3</v>
      </c>
      <c r="C214" s="7">
        <v>3</v>
      </c>
      <c r="D214" s="7">
        <v>1</v>
      </c>
      <c r="E214" s="7">
        <v>4</v>
      </c>
      <c r="F214" s="7">
        <v>3</v>
      </c>
      <c r="G214" s="7">
        <v>1</v>
      </c>
      <c r="H214" s="7">
        <v>2</v>
      </c>
      <c r="I214" s="7">
        <v>4</v>
      </c>
      <c r="J214" s="7">
        <v>1</v>
      </c>
      <c r="K214" s="7">
        <v>0</v>
      </c>
    </row>
    <row r="215" spans="1:12" ht="15">
      <c r="A215" s="7" t="s">
        <v>220</v>
      </c>
      <c r="B215" s="7">
        <v>44</v>
      </c>
      <c r="C215" s="7">
        <v>28</v>
      </c>
      <c r="D215" s="7">
        <v>15</v>
      </c>
      <c r="E215" s="7">
        <v>15</v>
      </c>
      <c r="F215" s="7">
        <v>7</v>
      </c>
      <c r="G215" s="7">
        <v>1</v>
      </c>
      <c r="H215" s="7">
        <v>9</v>
      </c>
      <c r="I215" s="7">
        <v>316</v>
      </c>
      <c r="J215" s="7">
        <v>10</v>
      </c>
      <c r="K215" s="7">
        <v>1</v>
      </c>
      <c r="L215">
        <v>293</v>
      </c>
    </row>
    <row r="216" spans="1:12" ht="15">
      <c r="A216" s="7" t="s">
        <v>221</v>
      </c>
      <c r="B216" s="7">
        <v>3</v>
      </c>
      <c r="C216" s="7">
        <v>3</v>
      </c>
      <c r="D216" s="7">
        <v>22</v>
      </c>
      <c r="E216" s="7">
        <v>25</v>
      </c>
      <c r="F216" s="7">
        <v>3</v>
      </c>
      <c r="G216" s="7">
        <v>1</v>
      </c>
      <c r="H216" s="7">
        <v>29</v>
      </c>
      <c r="I216" s="7">
        <v>351</v>
      </c>
      <c r="J216" s="7">
        <v>3</v>
      </c>
      <c r="K216" s="7">
        <v>0</v>
      </c>
      <c r="L216">
        <v>328</v>
      </c>
    </row>
    <row r="217" spans="1:12" ht="15">
      <c r="A217" s="7" t="s">
        <v>222</v>
      </c>
      <c r="B217" s="7">
        <v>14</v>
      </c>
      <c r="C217" s="7">
        <v>15</v>
      </c>
      <c r="D217" s="7">
        <v>6</v>
      </c>
      <c r="E217" s="7">
        <v>3</v>
      </c>
      <c r="F217" s="7">
        <v>3</v>
      </c>
      <c r="G217" s="7">
        <v>2</v>
      </c>
      <c r="H217" s="7">
        <v>2</v>
      </c>
      <c r="I217" s="7">
        <v>259</v>
      </c>
      <c r="J217" s="7" t="s">
        <v>269</v>
      </c>
      <c r="K217" s="7">
        <v>0</v>
      </c>
    </row>
    <row r="218" spans="1:12" ht="15">
      <c r="A218" s="7" t="s">
        <v>223</v>
      </c>
      <c r="B218" s="7">
        <v>3</v>
      </c>
      <c r="C218" s="7">
        <v>3</v>
      </c>
      <c r="D218" s="7">
        <v>1</v>
      </c>
      <c r="E218" s="7">
        <v>4</v>
      </c>
      <c r="F218" s="7">
        <v>3</v>
      </c>
      <c r="G218" s="7">
        <v>1</v>
      </c>
      <c r="H218" s="7">
        <v>2</v>
      </c>
      <c r="I218" s="7">
        <v>4</v>
      </c>
      <c r="J218" s="7">
        <v>1</v>
      </c>
      <c r="K218" s="7">
        <v>1</v>
      </c>
    </row>
    <row r="219" spans="1:12" ht="15">
      <c r="A219" s="7" t="s">
        <v>224</v>
      </c>
      <c r="B219" s="7">
        <v>3</v>
      </c>
      <c r="C219" s="7">
        <v>2</v>
      </c>
      <c r="D219" s="7">
        <v>3</v>
      </c>
      <c r="E219" s="7">
        <v>3</v>
      </c>
      <c r="F219" s="7">
        <v>3</v>
      </c>
      <c r="G219" s="7">
        <v>1</v>
      </c>
      <c r="H219" s="7">
        <v>2</v>
      </c>
      <c r="I219" s="7">
        <v>153</v>
      </c>
      <c r="J219" s="7">
        <v>4</v>
      </c>
      <c r="K219" s="7">
        <v>0</v>
      </c>
    </row>
    <row r="220" spans="1:12" ht="15">
      <c r="A220" s="7" t="s">
        <v>225</v>
      </c>
      <c r="B220" s="7">
        <v>6</v>
      </c>
      <c r="C220" s="7">
        <v>2</v>
      </c>
      <c r="D220" s="7">
        <v>11</v>
      </c>
      <c r="E220" s="7">
        <v>21</v>
      </c>
      <c r="F220" s="7">
        <v>4</v>
      </c>
      <c r="G220" s="7">
        <v>3</v>
      </c>
      <c r="H220" s="7">
        <v>11</v>
      </c>
      <c r="I220" s="7">
        <v>137</v>
      </c>
      <c r="J220" s="7">
        <v>16</v>
      </c>
      <c r="K220" s="7">
        <v>0</v>
      </c>
    </row>
    <row r="221" spans="1:12" ht="15">
      <c r="A221" s="7" t="s">
        <v>226</v>
      </c>
      <c r="B221" s="7">
        <v>14</v>
      </c>
      <c r="C221" s="7">
        <v>3</v>
      </c>
      <c r="D221" s="7">
        <v>22</v>
      </c>
      <c r="E221" s="7">
        <v>3</v>
      </c>
      <c r="F221" s="7">
        <v>2</v>
      </c>
      <c r="G221" s="7">
        <v>1</v>
      </c>
      <c r="H221" s="7">
        <v>2</v>
      </c>
      <c r="I221" s="7">
        <v>168</v>
      </c>
      <c r="J221" s="7">
        <v>2</v>
      </c>
      <c r="K221" s="7">
        <v>0</v>
      </c>
    </row>
    <row r="222" spans="1:12" ht="15">
      <c r="A222" s="7" t="s">
        <v>227</v>
      </c>
      <c r="B222" s="7">
        <v>8</v>
      </c>
      <c r="C222" s="7">
        <v>3</v>
      </c>
      <c r="D222" s="7">
        <v>6</v>
      </c>
      <c r="E222" s="7">
        <v>3</v>
      </c>
      <c r="F222" s="7">
        <v>3</v>
      </c>
      <c r="G222" s="7">
        <v>1</v>
      </c>
      <c r="H222" s="7">
        <v>6</v>
      </c>
      <c r="I222" s="7">
        <v>9</v>
      </c>
      <c r="J222" s="7" t="s">
        <v>269</v>
      </c>
      <c r="K222" s="7">
        <v>0</v>
      </c>
    </row>
    <row r="223" spans="1:12" ht="15">
      <c r="A223" s="7" t="s">
        <v>228</v>
      </c>
      <c r="B223" s="7">
        <v>3</v>
      </c>
      <c r="C223" s="7">
        <v>3</v>
      </c>
      <c r="D223" s="7">
        <v>1</v>
      </c>
      <c r="E223" s="7">
        <v>4</v>
      </c>
      <c r="F223" s="7">
        <v>3</v>
      </c>
      <c r="G223" s="7">
        <v>1</v>
      </c>
      <c r="H223" s="7">
        <v>2</v>
      </c>
      <c r="I223" s="7">
        <v>4</v>
      </c>
      <c r="J223" s="7">
        <v>1</v>
      </c>
      <c r="K223" s="7">
        <v>0</v>
      </c>
    </row>
    <row r="224" spans="1:12" ht="15">
      <c r="A224" s="7" t="s">
        <v>229</v>
      </c>
      <c r="B224" s="7">
        <v>2</v>
      </c>
      <c r="C224" s="7">
        <v>19</v>
      </c>
      <c r="D224" s="7">
        <v>1</v>
      </c>
      <c r="E224" s="7">
        <v>14</v>
      </c>
      <c r="F224" s="7">
        <v>2</v>
      </c>
      <c r="G224" s="7">
        <v>1</v>
      </c>
      <c r="H224" s="7">
        <v>28</v>
      </c>
      <c r="I224" s="7">
        <v>352</v>
      </c>
      <c r="J224" s="7" t="s">
        <v>269</v>
      </c>
      <c r="K224" s="7">
        <v>1</v>
      </c>
      <c r="L224">
        <v>329</v>
      </c>
    </row>
    <row r="225" spans="1:12" ht="15">
      <c r="A225" s="7" t="s">
        <v>230</v>
      </c>
      <c r="B225" s="7">
        <v>3</v>
      </c>
      <c r="C225" s="7">
        <v>3</v>
      </c>
      <c r="D225" s="7">
        <v>1</v>
      </c>
      <c r="E225" s="7">
        <v>4</v>
      </c>
      <c r="F225" s="7">
        <v>3</v>
      </c>
      <c r="G225" s="7">
        <v>1</v>
      </c>
      <c r="H225" s="7">
        <v>2</v>
      </c>
      <c r="I225" s="7">
        <v>4</v>
      </c>
      <c r="J225" s="7">
        <v>1</v>
      </c>
      <c r="K225" s="7">
        <v>1</v>
      </c>
    </row>
    <row r="226" spans="1:12" ht="15">
      <c r="A226" s="7" t="s">
        <v>231</v>
      </c>
      <c r="B226" s="7">
        <v>3</v>
      </c>
      <c r="C226" s="7">
        <v>1</v>
      </c>
      <c r="D226" s="7">
        <v>1</v>
      </c>
      <c r="E226" s="7">
        <v>18</v>
      </c>
      <c r="F226" s="7">
        <v>3</v>
      </c>
      <c r="G226" s="7">
        <v>1</v>
      </c>
      <c r="H226" s="7"/>
      <c r="I226" s="7">
        <v>0</v>
      </c>
      <c r="J226" s="7" t="s">
        <v>269</v>
      </c>
      <c r="K226" s="7">
        <v>1</v>
      </c>
    </row>
    <row r="227" spans="1:12" ht="15">
      <c r="A227" s="7" t="s">
        <v>232</v>
      </c>
      <c r="B227" s="7">
        <v>22</v>
      </c>
      <c r="C227" s="7">
        <v>17</v>
      </c>
      <c r="D227" s="7">
        <v>30</v>
      </c>
      <c r="E227" s="7">
        <v>26</v>
      </c>
      <c r="F227" s="7">
        <v>3</v>
      </c>
      <c r="G227" s="7">
        <v>1</v>
      </c>
      <c r="H227" s="7">
        <v>10</v>
      </c>
      <c r="I227" s="7">
        <v>135</v>
      </c>
      <c r="J227" s="7" t="s">
        <v>269</v>
      </c>
      <c r="K227" s="7">
        <v>1</v>
      </c>
    </row>
    <row r="228" spans="1:12" ht="15">
      <c r="A228" s="7" t="s">
        <v>233</v>
      </c>
      <c r="B228" s="7">
        <v>3</v>
      </c>
      <c r="C228" s="7">
        <v>3</v>
      </c>
      <c r="D228" s="7">
        <v>1</v>
      </c>
      <c r="E228" s="7">
        <v>4</v>
      </c>
      <c r="F228" s="7">
        <v>3</v>
      </c>
      <c r="G228" s="7">
        <v>1</v>
      </c>
      <c r="H228" s="7">
        <v>2</v>
      </c>
      <c r="I228" s="7">
        <v>4</v>
      </c>
      <c r="J228" s="7">
        <v>1</v>
      </c>
      <c r="K228" s="7">
        <v>1</v>
      </c>
    </row>
    <row r="229" spans="1:12" ht="15">
      <c r="A229" s="7" t="s">
        <v>234</v>
      </c>
      <c r="B229" s="7">
        <v>8</v>
      </c>
      <c r="C229" s="7">
        <v>3</v>
      </c>
      <c r="D229" s="7">
        <v>24</v>
      </c>
      <c r="E229" s="7">
        <v>5</v>
      </c>
      <c r="F229" s="7">
        <v>3</v>
      </c>
      <c r="G229" s="7">
        <v>1</v>
      </c>
      <c r="H229" s="7">
        <v>2</v>
      </c>
      <c r="I229" s="7">
        <v>261</v>
      </c>
      <c r="J229" s="7">
        <v>1</v>
      </c>
      <c r="K229" s="7">
        <v>1</v>
      </c>
    </row>
    <row r="230" spans="1:12" ht="15">
      <c r="A230" s="7" t="s">
        <v>235</v>
      </c>
      <c r="B230" s="7">
        <v>10</v>
      </c>
      <c r="C230" s="7">
        <v>2</v>
      </c>
      <c r="D230" s="7">
        <v>3</v>
      </c>
      <c r="E230" s="7">
        <v>28</v>
      </c>
      <c r="F230" s="7">
        <v>3</v>
      </c>
      <c r="G230" s="7">
        <v>1</v>
      </c>
      <c r="H230" s="7">
        <v>13</v>
      </c>
      <c r="I230" s="7">
        <v>317</v>
      </c>
      <c r="J230" s="7" t="s">
        <v>269</v>
      </c>
      <c r="K230" s="7">
        <v>0</v>
      </c>
      <c r="L230">
        <v>294</v>
      </c>
    </row>
    <row r="231" spans="1:12" ht="15">
      <c r="A231" s="7" t="s">
        <v>236</v>
      </c>
      <c r="B231" s="7">
        <v>38</v>
      </c>
      <c r="C231" s="7">
        <v>15</v>
      </c>
      <c r="D231" s="7">
        <v>45</v>
      </c>
      <c r="E231" s="7">
        <v>33</v>
      </c>
      <c r="F231" s="7">
        <v>3</v>
      </c>
      <c r="G231" s="7">
        <v>1</v>
      </c>
      <c r="H231" s="7">
        <v>2</v>
      </c>
      <c r="I231" s="7">
        <v>314</v>
      </c>
      <c r="J231" s="7" t="s">
        <v>269</v>
      </c>
      <c r="K231" s="7">
        <v>1</v>
      </c>
      <c r="L231">
        <v>295</v>
      </c>
    </row>
    <row r="232" spans="1:12" ht="15">
      <c r="A232" s="7" t="s">
        <v>237</v>
      </c>
      <c r="B232" s="7">
        <v>3</v>
      </c>
      <c r="C232" s="7">
        <v>3</v>
      </c>
      <c r="D232" s="7">
        <v>2</v>
      </c>
      <c r="E232" s="7">
        <v>18</v>
      </c>
      <c r="F232" s="7">
        <v>3</v>
      </c>
      <c r="G232" s="7">
        <v>1</v>
      </c>
      <c r="H232" s="7">
        <v>10</v>
      </c>
      <c r="I232" s="7">
        <v>93</v>
      </c>
      <c r="J232" s="7">
        <v>3</v>
      </c>
      <c r="K232" s="7">
        <v>0</v>
      </c>
    </row>
    <row r="233" spans="1:12" ht="15">
      <c r="A233" s="7" t="s">
        <v>238</v>
      </c>
      <c r="B233" s="7">
        <v>16</v>
      </c>
      <c r="C233" s="7">
        <v>6</v>
      </c>
      <c r="D233" s="7">
        <v>50</v>
      </c>
      <c r="E233" s="7">
        <v>15</v>
      </c>
      <c r="F233" s="7">
        <v>7</v>
      </c>
      <c r="G233" s="7">
        <v>1</v>
      </c>
      <c r="H233" s="7">
        <v>2</v>
      </c>
      <c r="I233" s="7">
        <v>263</v>
      </c>
      <c r="J233" s="7">
        <v>10</v>
      </c>
      <c r="K233" s="7">
        <v>1</v>
      </c>
    </row>
    <row r="234" spans="1:12" ht="15">
      <c r="A234" s="7" t="s">
        <v>239</v>
      </c>
      <c r="B234" s="7">
        <v>23</v>
      </c>
      <c r="C234" s="7">
        <v>3</v>
      </c>
      <c r="D234" s="7">
        <v>16</v>
      </c>
      <c r="E234" s="7">
        <v>13</v>
      </c>
      <c r="F234" s="7">
        <v>3</v>
      </c>
      <c r="G234" s="7">
        <v>1</v>
      </c>
      <c r="H234" s="7">
        <v>2</v>
      </c>
      <c r="I234" s="7">
        <v>128</v>
      </c>
      <c r="J234" s="7">
        <v>11</v>
      </c>
      <c r="K234" s="7">
        <v>0</v>
      </c>
    </row>
    <row r="235" spans="1:12" ht="15">
      <c r="A235" s="7" t="s">
        <v>240</v>
      </c>
      <c r="B235" s="7">
        <v>12</v>
      </c>
      <c r="C235" s="7">
        <v>5</v>
      </c>
      <c r="D235" s="7">
        <v>1</v>
      </c>
      <c r="E235" s="7">
        <v>4</v>
      </c>
      <c r="F235" s="7">
        <v>2</v>
      </c>
      <c r="G235" s="7">
        <v>1</v>
      </c>
      <c r="H235" s="7">
        <v>2</v>
      </c>
      <c r="I235" s="7">
        <v>14</v>
      </c>
      <c r="J235" s="7">
        <v>4</v>
      </c>
      <c r="K235" s="7">
        <v>1</v>
      </c>
    </row>
    <row r="236" spans="1:12" ht="15">
      <c r="A236" s="7" t="s">
        <v>241</v>
      </c>
      <c r="B236" s="7">
        <v>17</v>
      </c>
      <c r="C236" s="7">
        <v>7</v>
      </c>
      <c r="D236" s="7">
        <v>58</v>
      </c>
      <c r="E236" s="7">
        <v>3</v>
      </c>
      <c r="F236" s="7">
        <v>8</v>
      </c>
      <c r="G236" s="7">
        <v>1</v>
      </c>
      <c r="H236" s="7">
        <v>2</v>
      </c>
      <c r="I236" s="7">
        <v>353</v>
      </c>
      <c r="J236" s="7">
        <v>7</v>
      </c>
      <c r="K236" s="7">
        <v>1</v>
      </c>
      <c r="L236">
        <v>330</v>
      </c>
    </row>
    <row r="237" spans="1:12" ht="15">
      <c r="A237" s="7" t="s">
        <v>242</v>
      </c>
      <c r="B237" s="7">
        <v>17</v>
      </c>
      <c r="C237" s="7">
        <v>2</v>
      </c>
      <c r="D237" s="7">
        <v>10</v>
      </c>
      <c r="E237" s="7">
        <v>3</v>
      </c>
      <c r="F237" s="7">
        <v>8</v>
      </c>
      <c r="G237" s="7">
        <v>1</v>
      </c>
      <c r="H237" s="7">
        <v>2</v>
      </c>
      <c r="I237" s="7">
        <v>208</v>
      </c>
      <c r="J237" s="7">
        <v>7</v>
      </c>
      <c r="K237" s="7">
        <v>0</v>
      </c>
    </row>
    <row r="238" spans="1:12" ht="15">
      <c r="A238" s="7" t="s">
        <v>243</v>
      </c>
      <c r="B238" s="7">
        <v>11</v>
      </c>
      <c r="C238" s="7">
        <v>16</v>
      </c>
      <c r="D238" s="7">
        <v>15</v>
      </c>
      <c r="E238" s="7">
        <v>22</v>
      </c>
      <c r="F238" s="7">
        <v>7</v>
      </c>
      <c r="G238" s="7">
        <v>1</v>
      </c>
      <c r="H238" s="7">
        <v>9</v>
      </c>
      <c r="I238" s="7">
        <v>129</v>
      </c>
      <c r="J238" s="7">
        <v>10</v>
      </c>
      <c r="K238" s="7">
        <v>0</v>
      </c>
    </row>
    <row r="239" spans="1:12" ht="15">
      <c r="A239" s="7" t="s">
        <v>244</v>
      </c>
      <c r="B239" s="7">
        <v>25</v>
      </c>
      <c r="C239" s="7">
        <v>3</v>
      </c>
      <c r="D239" s="7">
        <v>21</v>
      </c>
      <c r="E239" s="7">
        <v>24</v>
      </c>
      <c r="F239" s="7">
        <v>3</v>
      </c>
      <c r="G239" s="7">
        <v>1</v>
      </c>
      <c r="H239" s="7">
        <v>2</v>
      </c>
      <c r="I239" s="7">
        <v>301</v>
      </c>
      <c r="J239" s="7">
        <v>12</v>
      </c>
      <c r="K239" s="7">
        <v>0</v>
      </c>
    </row>
    <row r="240" spans="1:12" ht="15">
      <c r="A240" s="7" t="s">
        <v>245</v>
      </c>
      <c r="B240" s="7">
        <v>25</v>
      </c>
      <c r="C240" s="7">
        <v>3</v>
      </c>
      <c r="D240" s="7">
        <v>1</v>
      </c>
      <c r="E240" s="7">
        <v>24</v>
      </c>
      <c r="F240" s="7">
        <v>2</v>
      </c>
      <c r="G240" s="7">
        <v>1</v>
      </c>
      <c r="H240" s="7">
        <v>2</v>
      </c>
      <c r="I240" s="7">
        <v>312</v>
      </c>
      <c r="J240" s="7">
        <v>12</v>
      </c>
      <c r="K240" s="7">
        <v>0</v>
      </c>
      <c r="L240">
        <v>296</v>
      </c>
    </row>
    <row r="241" spans="1:12" ht="15">
      <c r="A241" s="7" t="s">
        <v>246</v>
      </c>
      <c r="B241" s="7">
        <v>3</v>
      </c>
      <c r="C241" s="7">
        <v>3</v>
      </c>
      <c r="D241" s="7">
        <v>1</v>
      </c>
      <c r="E241" s="7">
        <v>4</v>
      </c>
      <c r="F241" s="7">
        <v>3</v>
      </c>
      <c r="G241" s="7">
        <v>1</v>
      </c>
      <c r="H241" s="7">
        <v>2</v>
      </c>
      <c r="I241" s="7">
        <v>4</v>
      </c>
      <c r="J241" s="7">
        <v>1</v>
      </c>
      <c r="K241" s="7">
        <v>0</v>
      </c>
    </row>
    <row r="242" spans="1:12" ht="15">
      <c r="A242" s="7" t="s">
        <v>247</v>
      </c>
      <c r="B242" s="7">
        <v>54</v>
      </c>
      <c r="C242" s="7">
        <v>1</v>
      </c>
      <c r="D242" s="7">
        <v>45</v>
      </c>
      <c r="E242" s="7">
        <v>18</v>
      </c>
      <c r="F242" s="7">
        <v>3</v>
      </c>
      <c r="G242" s="7">
        <v>1</v>
      </c>
      <c r="H242" s="7">
        <v>10</v>
      </c>
      <c r="I242" s="7">
        <v>354</v>
      </c>
      <c r="J242" s="7" t="s">
        <v>269</v>
      </c>
      <c r="K242" s="7">
        <v>0</v>
      </c>
      <c r="L242">
        <v>331</v>
      </c>
    </row>
    <row r="243" spans="1:12" ht="15">
      <c r="A243" s="7" t="s">
        <v>248</v>
      </c>
      <c r="B243" s="7">
        <v>5</v>
      </c>
      <c r="C243" s="7">
        <v>3</v>
      </c>
      <c r="D243" s="7">
        <v>21</v>
      </c>
      <c r="E243" s="7">
        <v>3</v>
      </c>
      <c r="F243" s="7">
        <v>8</v>
      </c>
      <c r="G243" s="7">
        <v>1</v>
      </c>
      <c r="H243" s="7">
        <v>12</v>
      </c>
      <c r="I243" s="7">
        <v>170</v>
      </c>
      <c r="J243" s="7" t="s">
        <v>269</v>
      </c>
      <c r="K243" s="7">
        <v>1</v>
      </c>
    </row>
    <row r="244" spans="1:12" ht="15">
      <c r="A244" s="7" t="s">
        <v>249</v>
      </c>
      <c r="B244" s="7">
        <v>12</v>
      </c>
      <c r="C244" s="7">
        <v>5</v>
      </c>
      <c r="D244" s="7">
        <v>1</v>
      </c>
      <c r="E244" s="7">
        <v>4</v>
      </c>
      <c r="F244" s="7">
        <v>2</v>
      </c>
      <c r="G244" s="7">
        <v>1</v>
      </c>
      <c r="H244" s="7">
        <v>2</v>
      </c>
      <c r="I244" s="7">
        <v>14</v>
      </c>
      <c r="J244" s="7">
        <v>4</v>
      </c>
      <c r="K244" s="7">
        <v>1</v>
      </c>
    </row>
    <row r="245" spans="1:12" ht="15">
      <c r="A245" s="7" t="s">
        <v>250</v>
      </c>
      <c r="B245" s="7">
        <v>3</v>
      </c>
      <c r="C245" s="7">
        <v>2</v>
      </c>
      <c r="D245" s="7">
        <v>3</v>
      </c>
      <c r="E245" s="7">
        <v>3</v>
      </c>
      <c r="F245" s="7">
        <v>3</v>
      </c>
      <c r="G245" s="7">
        <v>1</v>
      </c>
      <c r="H245" s="7">
        <v>25</v>
      </c>
      <c r="I245" s="7">
        <v>267</v>
      </c>
      <c r="J245" s="7">
        <v>4</v>
      </c>
      <c r="K245" s="7">
        <v>0</v>
      </c>
    </row>
    <row r="246" spans="1:12" ht="15">
      <c r="A246" s="7" t="s">
        <v>251</v>
      </c>
      <c r="B246" s="7">
        <v>16</v>
      </c>
      <c r="C246" s="7">
        <v>6</v>
      </c>
      <c r="D246" s="7">
        <v>15</v>
      </c>
      <c r="E246" s="7">
        <v>22</v>
      </c>
      <c r="F246" s="7">
        <v>7</v>
      </c>
      <c r="G246" s="7">
        <v>1</v>
      </c>
      <c r="H246" s="7">
        <v>9</v>
      </c>
      <c r="I246" s="7">
        <v>173</v>
      </c>
      <c r="J246" s="7">
        <v>10</v>
      </c>
      <c r="K246" s="7">
        <v>0</v>
      </c>
    </row>
    <row r="247" spans="1:12" ht="15">
      <c r="A247" s="7" t="s">
        <v>252</v>
      </c>
      <c r="B247" s="7">
        <v>16</v>
      </c>
      <c r="C247" s="7">
        <v>6</v>
      </c>
      <c r="D247" s="7">
        <v>15</v>
      </c>
      <c r="E247" s="7">
        <v>22</v>
      </c>
      <c r="F247" s="7">
        <v>7</v>
      </c>
      <c r="G247" s="7">
        <v>1</v>
      </c>
      <c r="H247" s="7">
        <v>9</v>
      </c>
      <c r="I247" s="7">
        <v>173</v>
      </c>
      <c r="J247" s="7">
        <v>10</v>
      </c>
      <c r="K247" s="7">
        <v>0</v>
      </c>
    </row>
    <row r="248" spans="1:12" ht="15">
      <c r="A248" s="7" t="s">
        <v>253</v>
      </c>
      <c r="B248" s="7">
        <v>3</v>
      </c>
      <c r="C248" s="7">
        <v>3</v>
      </c>
      <c r="D248" s="7">
        <v>1</v>
      </c>
      <c r="E248" s="7">
        <v>4</v>
      </c>
      <c r="F248" s="7">
        <v>1</v>
      </c>
      <c r="G248" s="7">
        <v>1</v>
      </c>
      <c r="H248" s="7">
        <v>2</v>
      </c>
      <c r="I248" s="7">
        <v>31</v>
      </c>
      <c r="J248" s="7">
        <v>1</v>
      </c>
      <c r="K248" s="7">
        <v>0</v>
      </c>
    </row>
    <row r="249" spans="1:12" ht="15">
      <c r="A249" s="7" t="s">
        <v>254</v>
      </c>
      <c r="B249" s="7">
        <v>3</v>
      </c>
      <c r="C249" s="7">
        <v>3</v>
      </c>
      <c r="D249" s="7">
        <v>1</v>
      </c>
      <c r="E249" s="7">
        <v>43</v>
      </c>
      <c r="F249" s="7">
        <v>1</v>
      </c>
      <c r="G249" s="7">
        <v>1</v>
      </c>
      <c r="H249" s="7">
        <v>2</v>
      </c>
      <c r="I249" s="7">
        <v>196</v>
      </c>
      <c r="J249" s="7">
        <v>1</v>
      </c>
      <c r="K249" s="7">
        <v>0</v>
      </c>
    </row>
    <row r="250" spans="1:12" ht="15">
      <c r="A250" s="7" t="s">
        <v>255</v>
      </c>
      <c r="B250" s="7">
        <v>14</v>
      </c>
      <c r="C250" s="7">
        <v>15</v>
      </c>
      <c r="D250" s="7">
        <v>6</v>
      </c>
      <c r="E250" s="7">
        <v>3</v>
      </c>
      <c r="F250" s="7">
        <v>3</v>
      </c>
      <c r="G250" s="7">
        <v>2</v>
      </c>
      <c r="H250" s="7">
        <v>2</v>
      </c>
      <c r="I250" s="7">
        <v>259</v>
      </c>
      <c r="J250" s="7" t="s">
        <v>269</v>
      </c>
      <c r="K250" s="7">
        <v>0</v>
      </c>
    </row>
    <row r="251" spans="1:12" ht="15">
      <c r="A251" s="7" t="s">
        <v>256</v>
      </c>
      <c r="B251" s="7">
        <v>3</v>
      </c>
      <c r="C251" s="7">
        <v>3</v>
      </c>
      <c r="D251" s="7">
        <v>1</v>
      </c>
      <c r="E251" s="7">
        <v>4</v>
      </c>
      <c r="F251" s="7">
        <v>3</v>
      </c>
      <c r="G251" s="7">
        <v>1</v>
      </c>
      <c r="H251" s="7">
        <v>2</v>
      </c>
      <c r="I251" s="7">
        <v>4</v>
      </c>
      <c r="J251" s="7">
        <v>1</v>
      </c>
      <c r="K251" s="7">
        <v>0</v>
      </c>
    </row>
    <row r="252" spans="1:12" ht="15">
      <c r="A252" s="7" t="s">
        <v>257</v>
      </c>
      <c r="B252" s="7">
        <v>27</v>
      </c>
      <c r="C252" s="7">
        <v>6</v>
      </c>
      <c r="D252" s="7">
        <v>1</v>
      </c>
      <c r="E252" s="7">
        <v>13</v>
      </c>
      <c r="F252" s="7">
        <v>2</v>
      </c>
      <c r="G252" s="7">
        <v>1</v>
      </c>
      <c r="H252" s="7">
        <v>2</v>
      </c>
      <c r="I252" s="7">
        <v>291</v>
      </c>
      <c r="J252" s="7" t="s">
        <v>269</v>
      </c>
      <c r="K252" s="7">
        <v>0</v>
      </c>
    </row>
    <row r="253" spans="1:12" ht="15">
      <c r="A253" s="7" t="s">
        <v>258</v>
      </c>
      <c r="B253" s="7">
        <v>3</v>
      </c>
      <c r="C253" s="7">
        <v>15</v>
      </c>
      <c r="D253" s="7">
        <v>1</v>
      </c>
      <c r="E253" s="7">
        <v>53</v>
      </c>
      <c r="F253" s="7">
        <v>3</v>
      </c>
      <c r="G253" s="7">
        <v>1</v>
      </c>
      <c r="H253" s="7">
        <v>10</v>
      </c>
      <c r="I253" s="7">
        <v>311</v>
      </c>
      <c r="J253" s="7" t="s">
        <v>269</v>
      </c>
      <c r="K253" s="7">
        <v>0</v>
      </c>
      <c r="L253">
        <v>297</v>
      </c>
    </row>
    <row r="254" spans="1:12" ht="15">
      <c r="A254" s="7" t="s">
        <v>259</v>
      </c>
      <c r="B254" s="7">
        <v>12</v>
      </c>
      <c r="C254" s="7">
        <v>5</v>
      </c>
      <c r="D254" s="7">
        <v>1</v>
      </c>
      <c r="E254" s="7">
        <v>4</v>
      </c>
      <c r="F254" s="7">
        <v>2</v>
      </c>
      <c r="G254" s="7">
        <v>1</v>
      </c>
      <c r="H254" s="7">
        <v>2</v>
      </c>
      <c r="I254" s="7">
        <v>14</v>
      </c>
      <c r="J254" s="7">
        <v>4</v>
      </c>
      <c r="K254" s="7">
        <v>0</v>
      </c>
    </row>
    <row r="255" spans="1:12" ht="15">
      <c r="A255" s="7" t="s">
        <v>260</v>
      </c>
      <c r="B255" s="7">
        <v>14</v>
      </c>
      <c r="C255" s="7">
        <v>7</v>
      </c>
      <c r="D255" s="7">
        <v>10</v>
      </c>
      <c r="E255" s="7">
        <v>3</v>
      </c>
      <c r="F255" s="7">
        <v>1</v>
      </c>
      <c r="G255" s="7">
        <v>1</v>
      </c>
      <c r="H255" s="7">
        <v>2</v>
      </c>
      <c r="I255" s="7">
        <v>308</v>
      </c>
      <c r="J255" s="7">
        <v>7</v>
      </c>
      <c r="K255" s="7">
        <v>0</v>
      </c>
      <c r="L255">
        <v>298</v>
      </c>
    </row>
    <row r="256" spans="1:12" ht="15">
      <c r="A256" s="7" t="s">
        <v>261</v>
      </c>
      <c r="B256" s="7">
        <v>3</v>
      </c>
      <c r="C256" s="7">
        <v>3</v>
      </c>
      <c r="D256" s="7">
        <v>1</v>
      </c>
      <c r="E256" s="7">
        <v>4</v>
      </c>
      <c r="F256" s="7">
        <v>3</v>
      </c>
      <c r="G256" s="7">
        <v>1</v>
      </c>
      <c r="H256" s="7">
        <v>2</v>
      </c>
      <c r="I256" s="7">
        <v>4</v>
      </c>
      <c r="J256" s="7">
        <v>1</v>
      </c>
      <c r="K256" s="7">
        <v>1</v>
      </c>
    </row>
    <row r="257" spans="1:12" ht="15">
      <c r="A257" s="7" t="s">
        <v>262</v>
      </c>
      <c r="B257" s="7">
        <v>16</v>
      </c>
      <c r="C257" s="7">
        <v>14</v>
      </c>
      <c r="D257" s="7">
        <v>15</v>
      </c>
      <c r="E257" s="7">
        <v>15</v>
      </c>
      <c r="F257" s="7">
        <v>7</v>
      </c>
      <c r="G257" s="7">
        <v>1</v>
      </c>
      <c r="H257" s="7">
        <v>9</v>
      </c>
      <c r="I257" s="7">
        <v>184</v>
      </c>
      <c r="J257" s="7">
        <v>10</v>
      </c>
      <c r="K257" s="7">
        <v>0</v>
      </c>
    </row>
    <row r="258" spans="1:12" ht="15">
      <c r="A258" s="7" t="s">
        <v>263</v>
      </c>
      <c r="B258" s="7">
        <v>3</v>
      </c>
      <c r="C258" s="7">
        <v>3</v>
      </c>
      <c r="D258" s="7">
        <v>2</v>
      </c>
      <c r="E258" s="7">
        <v>18</v>
      </c>
      <c r="F258" s="7">
        <v>3</v>
      </c>
      <c r="G258" s="7">
        <v>1</v>
      </c>
      <c r="H258" s="7">
        <v>10</v>
      </c>
      <c r="I258" s="7">
        <v>93</v>
      </c>
      <c r="J258" s="7">
        <v>3</v>
      </c>
      <c r="K258" s="7">
        <v>1</v>
      </c>
    </row>
    <row r="259" spans="1:12" ht="15">
      <c r="A259" s="7" t="s">
        <v>264</v>
      </c>
      <c r="B259" s="7">
        <v>27</v>
      </c>
      <c r="C259" s="7">
        <v>3</v>
      </c>
      <c r="D259" s="7">
        <v>1</v>
      </c>
      <c r="E259" s="7">
        <v>14</v>
      </c>
      <c r="F259" s="7">
        <v>1</v>
      </c>
      <c r="G259" s="7">
        <v>1</v>
      </c>
      <c r="H259" s="7">
        <v>2</v>
      </c>
      <c r="I259" s="7">
        <v>103</v>
      </c>
      <c r="J259" s="7">
        <v>1</v>
      </c>
      <c r="K259" s="7">
        <v>1</v>
      </c>
    </row>
    <row r="260" spans="1:12" ht="15">
      <c r="A260" s="7" t="s">
        <v>265</v>
      </c>
      <c r="B260" s="7">
        <v>3</v>
      </c>
      <c r="C260" s="7">
        <v>3</v>
      </c>
      <c r="D260" s="7">
        <v>2</v>
      </c>
      <c r="E260" s="7">
        <v>18</v>
      </c>
      <c r="F260" s="7">
        <v>3</v>
      </c>
      <c r="G260" s="7">
        <v>1</v>
      </c>
      <c r="H260" s="7">
        <v>15</v>
      </c>
      <c r="I260" s="7">
        <v>310</v>
      </c>
      <c r="J260" s="7">
        <v>3</v>
      </c>
      <c r="K260" s="7">
        <v>1</v>
      </c>
      <c r="L260">
        <v>299</v>
      </c>
    </row>
    <row r="261" spans="1:12" ht="15">
      <c r="A261" s="7" t="s">
        <v>266</v>
      </c>
      <c r="B261" s="7">
        <v>8</v>
      </c>
      <c r="C261" s="7">
        <v>3</v>
      </c>
      <c r="D261" s="7">
        <v>6</v>
      </c>
      <c r="E261" s="7">
        <v>3</v>
      </c>
      <c r="F261" s="7">
        <v>3</v>
      </c>
      <c r="G261" s="7">
        <v>18</v>
      </c>
      <c r="H261" s="7">
        <v>6</v>
      </c>
      <c r="I261" s="7">
        <v>257</v>
      </c>
      <c r="J261" s="7" t="s">
        <v>269</v>
      </c>
      <c r="K261" s="7">
        <v>0</v>
      </c>
      <c r="L261">
        <v>300</v>
      </c>
    </row>
  </sheetData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es AI</dc:creator>
  <cp:lastModifiedBy>Bones AI</cp:lastModifiedBy>
  <dcterms:created xsi:type="dcterms:W3CDTF">2015-06-05T18:19:34Z</dcterms:created>
  <dcterms:modified xsi:type="dcterms:W3CDTF">2023-02-26T04:36:46Z</dcterms:modified>
</cp:coreProperties>
</file>